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hweder\Documents\Arbeitsverzeichnis\Paper\MIMAS\Formosa\final\ISME J\final\Revision\"/>
    </mc:Choice>
  </mc:AlternateContent>
  <bookViews>
    <workbookView xWindow="0" yWindow="0" windowWidth="20035" windowHeight="7784"/>
  </bookViews>
  <sheets>
    <sheet name="Summary" sheetId="1" r:id="rId1"/>
    <sheet name="Formosa_A" sheetId="4" r:id="rId2"/>
    <sheet name="Formosa_B" sheetId="5" r:id="rId3"/>
    <sheet name="Sheet1" sheetId="6" r:id="rId4"/>
  </sheets>
  <calcPr calcId="152511"/>
</workbook>
</file>

<file path=xl/calcChain.xml><?xml version="1.0" encoding="utf-8"?>
<calcChain xmlns="http://schemas.openxmlformats.org/spreadsheetml/2006/main">
  <c r="E2" i="5" l="1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2" i="4"/>
</calcChain>
</file>

<file path=xl/sharedStrings.xml><?xml version="1.0" encoding="utf-8"?>
<sst xmlns="http://schemas.openxmlformats.org/spreadsheetml/2006/main" count="110" uniqueCount="56">
  <si>
    <t>Date</t>
  </si>
  <si>
    <t>Sequencing platform</t>
  </si>
  <si>
    <t xml:space="preserve">Total number of reads </t>
  </si>
  <si>
    <t>Source of metagenome</t>
  </si>
  <si>
    <t>HiSeq2000</t>
  </si>
  <si>
    <t>JGI CSP COGITO met01</t>
  </si>
  <si>
    <t>HiSeq2500</t>
  </si>
  <si>
    <t>JGI CSP COGITO mtgs 100330</t>
  </si>
  <si>
    <t>JGI CSP COGITO met02</t>
  </si>
  <si>
    <t>JGI CSP COGITO mtgs 100413</t>
  </si>
  <si>
    <t>JGI CSP COGITO mtgs 100420</t>
  </si>
  <si>
    <t>JGI CSP COGITO mtgs 100423</t>
  </si>
  <si>
    <t>JGI CSP COGITO mtgs 100430</t>
  </si>
  <si>
    <t>JGI CSP COGITO met03</t>
  </si>
  <si>
    <t>JGI CSP COGITO mtgs 100511</t>
  </si>
  <si>
    <t>JGI CSP COGITO met04</t>
  </si>
  <si>
    <t>JGI CSP COGITO mtgs 110321</t>
  </si>
  <si>
    <t>JGI CSP COGITO met05</t>
  </si>
  <si>
    <t>JGI CSP COGITO mtgs 110328</t>
  </si>
  <si>
    <t>JGI CSP COGITO mtgs 110331</t>
  </si>
  <si>
    <t>JGI CSP COGITO mtgs 110404</t>
  </si>
  <si>
    <t>JGI CSP COGITO mtgs 110407</t>
  </si>
  <si>
    <t>JGI CSP COGITO mtgs 110414</t>
  </si>
  <si>
    <t>JGI CSP COGITO mtgs 110421</t>
  </si>
  <si>
    <t>JGI CSP COGITO mtgs 110426</t>
  </si>
  <si>
    <t>JGI CSP COGITO met06</t>
  </si>
  <si>
    <t>JGI CSP COGITO mtgs 110506</t>
  </si>
  <si>
    <t>JGI CSP COGITO mtgs 110509</t>
  </si>
  <si>
    <t>JGI CSP COGITO mtgs 110512</t>
  </si>
  <si>
    <t>JGI CSP COGITO mtgs 110516</t>
  </si>
  <si>
    <t>JGI CSP COGITO mtgs 110519</t>
  </si>
  <si>
    <t>JGI CSP COGITO mtgs 110523</t>
  </si>
  <si>
    <t>JGI CSP COGITO met07</t>
  </si>
  <si>
    <t>JGI CSP COGITO mtgs 110530</t>
  </si>
  <si>
    <t>JGI CSP COGITO met08</t>
  </si>
  <si>
    <t>JGI CSP COGITO mtgs 120405</t>
  </si>
  <si>
    <t>JGI CSP COGITO mtgs 120412</t>
  </si>
  <si>
    <t>JGI CSP COGITO met09</t>
  </si>
  <si>
    <t>JGI CSP COGITO mtgs 120426</t>
  </si>
  <si>
    <t>JGI CSP COGITO mtgs 120503</t>
  </si>
  <si>
    <t>JGI CSP COGITO met10</t>
  </si>
  <si>
    <t>JGI CSP COGITO mtgs 120524</t>
  </si>
  <si>
    <t>JGI CSP COGITO mtgs 120531</t>
  </si>
  <si>
    <t>JGI CSP COGITO mtgs 120607</t>
  </si>
  <si>
    <t>Covered_percent</t>
  </si>
  <si>
    <t>Total N of mapped reads</t>
  </si>
  <si>
    <t>454 FLX Ti</t>
  </si>
  <si>
    <t>Genome coverage (%)</t>
  </si>
  <si>
    <t>ENA: ERP001227</t>
  </si>
  <si>
    <t>Reads recruited by the genome (%)</t>
  </si>
  <si>
    <t>T number of quality filtered reads</t>
  </si>
  <si>
    <t>%</t>
  </si>
  <si>
    <r>
      <rPr>
        <b/>
        <i/>
        <sz val="11"/>
        <color theme="1"/>
        <rFont val="Calibri"/>
        <family val="2"/>
        <scheme val="minor"/>
      </rPr>
      <t>Formosa</t>
    </r>
    <r>
      <rPr>
        <b/>
        <sz val="11"/>
        <color theme="1"/>
        <rFont val="Calibri"/>
        <family val="2"/>
        <scheme val="minor"/>
      </rPr>
      <t xml:space="preserve"> A</t>
    </r>
  </si>
  <si>
    <r>
      <rPr>
        <b/>
        <i/>
        <sz val="11"/>
        <color theme="1"/>
        <rFont val="Calibri"/>
        <family val="2"/>
        <scheme val="minor"/>
      </rPr>
      <t>Formosa</t>
    </r>
    <r>
      <rPr>
        <b/>
        <sz val="11"/>
        <color theme="1"/>
        <rFont val="Calibri"/>
        <family val="2"/>
        <scheme val="minor"/>
      </rPr>
      <t xml:space="preserve"> B</t>
    </r>
  </si>
  <si>
    <t>No. of quality filtered reads</t>
  </si>
  <si>
    <r>
      <rPr>
        <b/>
        <sz val="12"/>
        <color theme="1"/>
        <rFont val="Calibri"/>
        <family val="2"/>
        <scheme val="minor"/>
      </rPr>
      <t xml:space="preserve">Supplementary Table S5: Percentage of metagenomic reads mapped to the Formosa strain A and B genomes at different nucleotide identities. </t>
    </r>
    <r>
      <rPr>
        <sz val="12"/>
        <color theme="1"/>
        <rFont val="Calibri"/>
        <family val="2"/>
        <scheme val="minor"/>
      </rPr>
      <t>Quality filtered reads from 44 metagenomes from phytoplankton blooms of four consecutive years were mapped to the respective genomes. Reads were quality filtered and adapters trimmed using bbduk.sh (v. bbmap-35.14) from the BBtools package (Bushnell, 2016). Reads recruited at ≤ 93% nucleotide identity represent other Formosa spp. that were abundant during the bloom ev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3">
    <xf numFmtId="0" fontId="0" fillId="0" borderId="0" xfId="0"/>
    <xf numFmtId="0" fontId="0" fillId="0" borderId="0" xfId="0"/>
    <xf numFmtId="0" fontId="18" fillId="0" borderId="10" xfId="0" applyFont="1" applyBorder="1"/>
    <xf numFmtId="0" fontId="19" fillId="33" borderId="10" xfId="0" applyFont="1" applyFill="1" applyBorder="1"/>
    <xf numFmtId="0" fontId="19" fillId="34" borderId="10" xfId="0" applyFont="1" applyFill="1" applyBorder="1"/>
    <xf numFmtId="0" fontId="19" fillId="35" borderId="10" xfId="0" applyFont="1" applyFill="1" applyBorder="1"/>
    <xf numFmtId="0" fontId="19" fillId="36" borderId="10" xfId="0" applyFont="1" applyFill="1" applyBorder="1"/>
    <xf numFmtId="3" fontId="18" fillId="0" borderId="10" xfId="0" applyNumberFormat="1" applyFont="1" applyBorder="1"/>
    <xf numFmtId="0" fontId="0" fillId="0" borderId="0" xfId="0"/>
    <xf numFmtId="0" fontId="18" fillId="0" borderId="10" xfId="0" applyFont="1" applyFill="1" applyBorder="1"/>
    <xf numFmtId="164" fontId="18" fillId="0" borderId="10" xfId="0" applyNumberFormat="1" applyFont="1" applyBorder="1"/>
    <xf numFmtId="164" fontId="18" fillId="0" borderId="10" xfId="0" applyNumberFormat="1" applyFont="1" applyFill="1" applyBorder="1"/>
    <xf numFmtId="3" fontId="18" fillId="0" borderId="10" xfId="0" applyNumberFormat="1" applyFont="1" applyFill="1" applyBorder="1"/>
    <xf numFmtId="0" fontId="19" fillId="33" borderId="12" xfId="0" applyFont="1" applyFill="1" applyBorder="1"/>
    <xf numFmtId="3" fontId="18" fillId="0" borderId="12" xfId="0" applyNumberFormat="1" applyFont="1" applyFill="1" applyBorder="1"/>
    <xf numFmtId="164" fontId="18" fillId="0" borderId="12" xfId="0" applyNumberFormat="1" applyFont="1" applyFill="1" applyBorder="1"/>
    <xf numFmtId="0" fontId="18" fillId="0" borderId="12" xfId="0" applyFont="1" applyBorder="1"/>
    <xf numFmtId="0" fontId="19" fillId="36" borderId="11" xfId="0" applyFont="1" applyFill="1" applyBorder="1"/>
    <xf numFmtId="3" fontId="18" fillId="0" borderId="11" xfId="0" applyNumberFormat="1" applyFont="1" applyBorder="1"/>
    <xf numFmtId="164" fontId="18" fillId="0" borderId="11" xfId="0" applyNumberFormat="1" applyFont="1" applyBorder="1"/>
    <xf numFmtId="0" fontId="18" fillId="0" borderId="11" xfId="0" applyFont="1" applyBorder="1"/>
    <xf numFmtId="0" fontId="19" fillId="34" borderId="12" xfId="0" applyFont="1" applyFill="1" applyBorder="1"/>
    <xf numFmtId="3" fontId="18" fillId="0" borderId="12" xfId="0" applyNumberFormat="1" applyFont="1" applyBorder="1"/>
    <xf numFmtId="164" fontId="18" fillId="0" borderId="12" xfId="0" applyNumberFormat="1" applyFont="1" applyBorder="1"/>
    <xf numFmtId="0" fontId="19" fillId="33" borderId="11" xfId="0" applyFont="1" applyFill="1" applyBorder="1"/>
    <xf numFmtId="3" fontId="18" fillId="0" borderId="11" xfId="0" applyNumberFormat="1" applyFont="1" applyFill="1" applyBorder="1"/>
    <xf numFmtId="164" fontId="18" fillId="0" borderId="11" xfId="0" applyNumberFormat="1" applyFont="1" applyFill="1" applyBorder="1"/>
    <xf numFmtId="0" fontId="19" fillId="35" borderId="12" xfId="0" applyFont="1" applyFill="1" applyBorder="1"/>
    <xf numFmtId="0" fontId="19" fillId="34" borderId="11" xfId="0" applyFont="1" applyFill="1" applyBorder="1"/>
    <xf numFmtId="0" fontId="19" fillId="35" borderId="11" xfId="0" applyFont="1" applyFill="1" applyBorder="1"/>
    <xf numFmtId="0" fontId="0" fillId="0" borderId="0" xfId="0" applyFont="1" applyFill="1" applyBorder="1"/>
    <xf numFmtId="3" fontId="0" fillId="0" borderId="0" xfId="0" applyNumberFormat="1" applyFont="1" applyFill="1" applyBorder="1"/>
    <xf numFmtId="164" fontId="0" fillId="0" borderId="0" xfId="0" applyNumberFormat="1" applyFont="1" applyFill="1" applyBorder="1"/>
    <xf numFmtId="165" fontId="18" fillId="0" borderId="11" xfId="0" applyNumberFormat="1" applyFont="1" applyFill="1" applyBorder="1"/>
    <xf numFmtId="165" fontId="18" fillId="0" borderId="10" xfId="0" applyNumberFormat="1" applyFont="1" applyFill="1" applyBorder="1"/>
    <xf numFmtId="165" fontId="18" fillId="0" borderId="11" xfId="0" applyNumberFormat="1" applyFont="1" applyBorder="1"/>
    <xf numFmtId="165" fontId="18" fillId="0" borderId="10" xfId="0" applyNumberFormat="1" applyFont="1" applyBorder="1"/>
    <xf numFmtId="165" fontId="18" fillId="0" borderId="12" xfId="0" applyNumberFormat="1" applyFont="1" applyBorder="1"/>
    <xf numFmtId="165" fontId="18" fillId="0" borderId="12" xfId="0" applyNumberFormat="1" applyFont="1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 wrapText="1"/>
    </xf>
    <xf numFmtId="0" fontId="22" fillId="0" borderId="0" xfId="0" applyFont="1"/>
    <xf numFmtId="0" fontId="23" fillId="0" borderId="10" xfId="0" applyFont="1" applyBorder="1" applyAlignment="1">
      <alignment horizontal="center"/>
    </xf>
    <xf numFmtId="0" fontId="23" fillId="0" borderId="10" xfId="0" applyFont="1" applyFill="1" applyBorder="1" applyAlignment="1">
      <alignment horizontal="center"/>
    </xf>
    <xf numFmtId="0" fontId="0" fillId="0" borderId="0" xfId="0" applyFont="1"/>
    <xf numFmtId="0" fontId="16" fillId="0" borderId="10" xfId="0" applyFont="1" applyBorder="1" applyAlignment="1">
      <alignment horizontal="center"/>
    </xf>
    <xf numFmtId="0" fontId="2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6" fillId="0" borderId="0" xfId="0" applyFont="1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topLeftCell="B1" zoomScale="90" zoomScaleNormal="90" workbookViewId="0">
      <selection activeCell="B4" sqref="B4"/>
    </sheetView>
  </sheetViews>
  <sheetFormatPr baseColWidth="10" defaultColWidth="8.7265625" defaultRowHeight="14.65" x14ac:dyDescent="0.35"/>
  <cols>
    <col min="3" max="3" width="17.08984375" bestFit="1" customWidth="1"/>
    <col min="4" max="4" width="18.54296875" bestFit="1" customWidth="1"/>
    <col min="5" max="5" width="20.81640625" bestFit="1" customWidth="1"/>
    <col min="6" max="6" width="28.1796875" style="8" bestFit="1" customWidth="1"/>
    <col min="7" max="7" width="17.81640625" bestFit="1" customWidth="1"/>
    <col min="8" max="8" width="28.1796875" bestFit="1" customWidth="1"/>
    <col min="9" max="9" width="22.453125" bestFit="1" customWidth="1"/>
    <col min="10" max="10" width="20.90625" bestFit="1" customWidth="1"/>
  </cols>
  <sheetData>
    <row r="1" spans="1:10" s="44" customFormat="1" ht="51.65" customHeight="1" x14ac:dyDescent="0.35">
      <c r="B1" s="50" t="s">
        <v>55</v>
      </c>
      <c r="C1" s="51"/>
      <c r="D1" s="51"/>
      <c r="E1" s="51"/>
      <c r="F1" s="51"/>
      <c r="G1" s="51"/>
      <c r="H1" s="51"/>
      <c r="I1" s="51"/>
      <c r="J1" s="51"/>
    </row>
    <row r="2" spans="1:10" s="48" customFormat="1" x14ac:dyDescent="0.35">
      <c r="F2" s="49" t="s">
        <v>52</v>
      </c>
      <c r="G2" s="49"/>
      <c r="H2" s="49" t="s">
        <v>53</v>
      </c>
      <c r="I2" s="49"/>
    </row>
    <row r="3" spans="1:10" s="45" customFormat="1" ht="13.05" x14ac:dyDescent="0.3">
      <c r="B3" s="46" t="s">
        <v>0</v>
      </c>
      <c r="C3" s="46" t="s">
        <v>1</v>
      </c>
      <c r="D3" s="46" t="s">
        <v>2</v>
      </c>
      <c r="E3" s="46" t="s">
        <v>54</v>
      </c>
      <c r="F3" s="46" t="s">
        <v>49</v>
      </c>
      <c r="G3" s="46" t="s">
        <v>47</v>
      </c>
      <c r="H3" s="46" t="s">
        <v>49</v>
      </c>
      <c r="I3" s="46" t="s">
        <v>47</v>
      </c>
      <c r="J3" s="47" t="s">
        <v>3</v>
      </c>
    </row>
    <row r="4" spans="1:10" s="1" customFormat="1" x14ac:dyDescent="0.35">
      <c r="B4" s="6">
        <v>20090211</v>
      </c>
      <c r="C4" s="6" t="s">
        <v>46</v>
      </c>
      <c r="D4" s="7">
        <v>2203446</v>
      </c>
      <c r="E4" s="7">
        <v>1604288</v>
      </c>
      <c r="F4" s="10">
        <v>3.1789803327083419E-3</v>
      </c>
      <c r="G4" s="36">
        <v>0.58340000000000003</v>
      </c>
      <c r="H4" s="10">
        <v>5.7844975465751791E-2</v>
      </c>
      <c r="I4" s="36">
        <v>10.293699999999999</v>
      </c>
      <c r="J4" s="9" t="s">
        <v>48</v>
      </c>
    </row>
    <row r="5" spans="1:10" s="1" customFormat="1" x14ac:dyDescent="0.35">
      <c r="B5" s="6">
        <v>20090331</v>
      </c>
      <c r="C5" s="6" t="s">
        <v>46</v>
      </c>
      <c r="D5" s="7">
        <v>1666535</v>
      </c>
      <c r="E5" s="7">
        <v>1140320</v>
      </c>
      <c r="F5" s="10">
        <v>6.9278798933632667E-3</v>
      </c>
      <c r="G5" s="36">
        <v>0.68659999999999999</v>
      </c>
      <c r="H5" s="10">
        <v>0.1197032411954539</v>
      </c>
      <c r="I5" s="36">
        <v>14.857699999999999</v>
      </c>
      <c r="J5" s="2" t="s">
        <v>48</v>
      </c>
    </row>
    <row r="6" spans="1:10" s="1" customFormat="1" x14ac:dyDescent="0.35">
      <c r="B6" s="6">
        <v>20090407</v>
      </c>
      <c r="C6" s="6" t="s">
        <v>46</v>
      </c>
      <c r="D6" s="7">
        <v>2109239</v>
      </c>
      <c r="E6" s="7">
        <v>1537921</v>
      </c>
      <c r="F6" s="10">
        <v>1.7816259742860656E-2</v>
      </c>
      <c r="G6" s="36">
        <v>1.4225000000000001</v>
      </c>
      <c r="H6" s="10">
        <v>2.9369518980493798</v>
      </c>
      <c r="I6" s="36">
        <v>91.411199999999994</v>
      </c>
      <c r="J6" s="2" t="s">
        <v>48</v>
      </c>
    </row>
    <row r="7" spans="1:10" s="8" customFormat="1" x14ac:dyDescent="0.35">
      <c r="B7" s="6">
        <v>20090414</v>
      </c>
      <c r="C7" s="6" t="s">
        <v>46</v>
      </c>
      <c r="D7" s="7">
        <v>4588441</v>
      </c>
      <c r="E7" s="7">
        <v>3236386</v>
      </c>
      <c r="F7" s="10">
        <v>6.581415195838815E-3</v>
      </c>
      <c r="G7" s="36">
        <v>1.2435</v>
      </c>
      <c r="H7" s="10">
        <v>0.51625485958720618</v>
      </c>
      <c r="I7" s="36">
        <v>76.6006</v>
      </c>
      <c r="J7" s="2" t="s">
        <v>48</v>
      </c>
    </row>
    <row r="8" spans="1:10" s="8" customFormat="1" x14ac:dyDescent="0.35">
      <c r="B8" s="6">
        <v>20090616</v>
      </c>
      <c r="C8" s="6" t="s">
        <v>46</v>
      </c>
      <c r="D8" s="7">
        <v>1120072</v>
      </c>
      <c r="E8" s="7">
        <v>817516</v>
      </c>
      <c r="F8" s="10">
        <v>4.648227068338724E-3</v>
      </c>
      <c r="G8" s="36">
        <v>0.41760000000000003</v>
      </c>
      <c r="H8" s="10">
        <v>2.6910788290382087E-3</v>
      </c>
      <c r="I8" s="36">
        <v>0.20349999999999999</v>
      </c>
      <c r="J8" s="2" t="s">
        <v>48</v>
      </c>
    </row>
    <row r="9" spans="1:10" s="1" customFormat="1" ht="15.15" thickBot="1" x14ac:dyDescent="0.4">
      <c r="B9" s="17">
        <v>20090901</v>
      </c>
      <c r="C9" s="17" t="s">
        <v>46</v>
      </c>
      <c r="D9" s="18">
        <v>2714430</v>
      </c>
      <c r="E9" s="18">
        <v>1728646</v>
      </c>
      <c r="F9" s="19">
        <v>0.28016146741438097</v>
      </c>
      <c r="G9" s="35">
        <v>52.643500000000003</v>
      </c>
      <c r="H9" s="19">
        <v>1.6197648332857046E-3</v>
      </c>
      <c r="I9" s="35">
        <v>0.24959999999999999</v>
      </c>
      <c r="J9" s="20" t="s">
        <v>48</v>
      </c>
    </row>
    <row r="10" spans="1:10" x14ac:dyDescent="0.35">
      <c r="A10" s="1"/>
      <c r="B10" s="13">
        <v>20100303</v>
      </c>
      <c r="C10" s="13" t="s">
        <v>4</v>
      </c>
      <c r="D10" s="14">
        <v>285509546</v>
      </c>
      <c r="E10" s="14">
        <v>215734422</v>
      </c>
      <c r="F10" s="15">
        <v>1.6367346329182462E-3</v>
      </c>
      <c r="G10" s="38">
        <v>2.4767000000000001</v>
      </c>
      <c r="H10" s="15">
        <v>1.2200185652338782E-3</v>
      </c>
      <c r="I10" s="38">
        <v>1.0570999999999999</v>
      </c>
      <c r="J10" s="16" t="s">
        <v>5</v>
      </c>
    </row>
    <row r="11" spans="1:10" x14ac:dyDescent="0.35">
      <c r="A11" s="1"/>
      <c r="B11" s="3">
        <v>20100330</v>
      </c>
      <c r="C11" s="3" t="s">
        <v>6</v>
      </c>
      <c r="D11" s="12">
        <v>87007870</v>
      </c>
      <c r="E11" s="12">
        <v>81716370</v>
      </c>
      <c r="F11" s="11">
        <v>1.9375554738909721E-2</v>
      </c>
      <c r="G11" s="34">
        <v>2.7027999999999999</v>
      </c>
      <c r="H11" s="11">
        <v>1.0142398640566144E-2</v>
      </c>
      <c r="I11" s="34">
        <v>3.9910000000000001</v>
      </c>
      <c r="J11" s="2" t="s">
        <v>7</v>
      </c>
    </row>
    <row r="12" spans="1:10" x14ac:dyDescent="0.35">
      <c r="A12" s="1"/>
      <c r="B12" s="3">
        <v>20100408</v>
      </c>
      <c r="C12" s="3" t="s">
        <v>4</v>
      </c>
      <c r="D12" s="12">
        <v>330603192</v>
      </c>
      <c r="E12" s="12">
        <v>232384184</v>
      </c>
      <c r="F12" s="11">
        <v>3.6376830189097556E-2</v>
      </c>
      <c r="G12" s="34">
        <v>4.6928000000000001</v>
      </c>
      <c r="H12" s="11">
        <v>2.7204088897891606E-2</v>
      </c>
      <c r="I12" s="34">
        <v>60.711199999999998</v>
      </c>
      <c r="J12" s="2" t="s">
        <v>8</v>
      </c>
    </row>
    <row r="13" spans="1:10" x14ac:dyDescent="0.35">
      <c r="A13" s="1"/>
      <c r="B13" s="3">
        <v>20100413</v>
      </c>
      <c r="C13" s="3" t="s">
        <v>6</v>
      </c>
      <c r="D13" s="12">
        <v>85204698</v>
      </c>
      <c r="E13" s="12">
        <v>79754314</v>
      </c>
      <c r="F13" s="11">
        <v>1.4079489167194141E-2</v>
      </c>
      <c r="G13" s="34">
        <v>2.3292000000000002</v>
      </c>
      <c r="H13" s="11">
        <v>3.383516031496428E-2</v>
      </c>
      <c r="I13" s="34">
        <v>63.266500000000001</v>
      </c>
      <c r="J13" s="2" t="s">
        <v>9</v>
      </c>
    </row>
    <row r="14" spans="1:10" x14ac:dyDescent="0.35">
      <c r="A14" s="1"/>
      <c r="B14" s="3">
        <v>20100420</v>
      </c>
      <c r="C14" s="3" t="s">
        <v>6</v>
      </c>
      <c r="D14" s="12">
        <v>83499192</v>
      </c>
      <c r="E14" s="12">
        <v>78919256</v>
      </c>
      <c r="F14" s="11">
        <v>2.4772154466332019E-2</v>
      </c>
      <c r="G14" s="34">
        <v>3.1663999999999999</v>
      </c>
      <c r="H14" s="11">
        <v>0.28531186355836907</v>
      </c>
      <c r="I14" s="34">
        <v>98.078699999999998</v>
      </c>
      <c r="J14" s="2" t="s">
        <v>10</v>
      </c>
    </row>
    <row r="15" spans="1:10" x14ac:dyDescent="0.35">
      <c r="A15" s="1"/>
      <c r="B15" s="3">
        <v>20100423</v>
      </c>
      <c r="C15" s="3" t="s">
        <v>6</v>
      </c>
      <c r="D15" s="12">
        <v>79594912</v>
      </c>
      <c r="E15" s="12">
        <v>75009358</v>
      </c>
      <c r="F15" s="11">
        <v>2.4894227197625129E-2</v>
      </c>
      <c r="G15" s="34">
        <v>3.5781999999999998</v>
      </c>
      <c r="H15" s="11">
        <v>0.93747369494883559</v>
      </c>
      <c r="I15" s="34">
        <v>99.571200000000005</v>
      </c>
      <c r="J15" s="2" t="s">
        <v>11</v>
      </c>
    </row>
    <row r="16" spans="1:10" x14ac:dyDescent="0.35">
      <c r="A16" s="1"/>
      <c r="B16" s="3">
        <v>20100430</v>
      </c>
      <c r="C16" s="3" t="s">
        <v>6</v>
      </c>
      <c r="D16" s="12">
        <v>72546152</v>
      </c>
      <c r="E16" s="12">
        <v>68614694</v>
      </c>
      <c r="F16" s="11">
        <v>2.6457889617637877E-2</v>
      </c>
      <c r="G16" s="34">
        <v>4.2484000000000002</v>
      </c>
      <c r="H16" s="11">
        <v>0.9959907421579407</v>
      </c>
      <c r="I16" s="34">
        <v>99.465100000000007</v>
      </c>
      <c r="J16" s="2" t="s">
        <v>12</v>
      </c>
    </row>
    <row r="17" spans="1:10" x14ac:dyDescent="0.35">
      <c r="A17" s="1"/>
      <c r="B17" s="3">
        <v>20100504</v>
      </c>
      <c r="C17" s="3" t="s">
        <v>4</v>
      </c>
      <c r="D17" s="12">
        <v>274336674</v>
      </c>
      <c r="E17" s="12">
        <v>224993942</v>
      </c>
      <c r="F17" s="11">
        <v>3.2975998971563419E-2</v>
      </c>
      <c r="G17" s="34">
        <v>6.2748999999999997</v>
      </c>
      <c r="H17" s="11">
        <v>0.36736766894817108</v>
      </c>
      <c r="I17" s="34">
        <v>99.430499999999995</v>
      </c>
      <c r="J17" s="2" t="s">
        <v>13</v>
      </c>
    </row>
    <row r="18" spans="1:10" x14ac:dyDescent="0.35">
      <c r="A18" s="1"/>
      <c r="B18" s="3">
        <v>20100511</v>
      </c>
      <c r="C18" s="3" t="s">
        <v>6</v>
      </c>
      <c r="D18" s="12">
        <v>75567206</v>
      </c>
      <c r="E18" s="12">
        <v>71051770</v>
      </c>
      <c r="F18" s="11">
        <v>1.7826438384293593E-2</v>
      </c>
      <c r="G18" s="34">
        <v>5.1901000000000002</v>
      </c>
      <c r="H18" s="11">
        <v>4.2685776863827601E-2</v>
      </c>
      <c r="I18" s="34">
        <v>28.107099999999999</v>
      </c>
      <c r="J18" s="2" t="s">
        <v>14</v>
      </c>
    </row>
    <row r="19" spans="1:10" ht="15.15" thickBot="1" x14ac:dyDescent="0.4">
      <c r="A19" s="1"/>
      <c r="B19" s="24">
        <v>20100518</v>
      </c>
      <c r="C19" s="24" t="s">
        <v>4</v>
      </c>
      <c r="D19" s="25">
        <v>309971624</v>
      </c>
      <c r="E19" s="25">
        <v>199665578</v>
      </c>
      <c r="F19" s="26">
        <v>3.9084854175515417E-2</v>
      </c>
      <c r="G19" s="33">
        <v>6.5846</v>
      </c>
      <c r="H19" s="26">
        <v>0.10829107458873055</v>
      </c>
      <c r="I19" s="33">
        <v>47.334800000000001</v>
      </c>
      <c r="J19" s="20" t="s">
        <v>15</v>
      </c>
    </row>
    <row r="20" spans="1:10" x14ac:dyDescent="0.35">
      <c r="A20" s="1"/>
      <c r="B20" s="21">
        <v>20110321</v>
      </c>
      <c r="C20" s="21" t="s">
        <v>6</v>
      </c>
      <c r="D20" s="22">
        <v>84894030</v>
      </c>
      <c r="E20" s="22">
        <v>79587610</v>
      </c>
      <c r="F20" s="23">
        <v>3.1864256257977844E-3</v>
      </c>
      <c r="G20" s="37">
        <v>2.7930999999999999</v>
      </c>
      <c r="H20" s="23">
        <v>2.646140523631756E-3</v>
      </c>
      <c r="I20" s="37">
        <v>0.87639999999999996</v>
      </c>
      <c r="J20" s="16" t="s">
        <v>16</v>
      </c>
    </row>
    <row r="21" spans="1:10" x14ac:dyDescent="0.35">
      <c r="A21" s="1"/>
      <c r="B21" s="4">
        <v>20110324</v>
      </c>
      <c r="C21" s="4" t="s">
        <v>4</v>
      </c>
      <c r="D21" s="7">
        <v>304742176</v>
      </c>
      <c r="E21" s="7">
        <v>244800088</v>
      </c>
      <c r="F21" s="10">
        <v>3.4538386277050684E-3</v>
      </c>
      <c r="G21" s="36">
        <v>3.1040000000000001</v>
      </c>
      <c r="H21" s="10">
        <v>3.0449335459389213E-3</v>
      </c>
      <c r="I21" s="36">
        <v>1.2344999999999999</v>
      </c>
      <c r="J21" s="2" t="s">
        <v>17</v>
      </c>
    </row>
    <row r="22" spans="1:10" x14ac:dyDescent="0.35">
      <c r="A22" s="1"/>
      <c r="B22" s="4">
        <v>20110328</v>
      </c>
      <c r="C22" s="4" t="s">
        <v>6</v>
      </c>
      <c r="D22" s="7">
        <v>75242542</v>
      </c>
      <c r="E22" s="7">
        <v>69406062</v>
      </c>
      <c r="F22" s="10">
        <v>3.1207648692127212E-3</v>
      </c>
      <c r="G22" s="36">
        <v>2.0184000000000002</v>
      </c>
      <c r="H22" s="10">
        <v>2.7144603017528928E-3</v>
      </c>
      <c r="I22" s="36">
        <v>0.82689999999999997</v>
      </c>
      <c r="J22" s="2" t="s">
        <v>18</v>
      </c>
    </row>
    <row r="23" spans="1:10" x14ac:dyDescent="0.35">
      <c r="A23" s="1"/>
      <c r="B23" s="4">
        <v>20110331</v>
      </c>
      <c r="C23" s="4" t="s">
        <v>6</v>
      </c>
      <c r="D23" s="7">
        <v>74047178</v>
      </c>
      <c r="E23" s="7">
        <v>69292462</v>
      </c>
      <c r="F23" s="10">
        <v>4.3669973798881618E-3</v>
      </c>
      <c r="G23" s="36">
        <v>2.7913000000000001</v>
      </c>
      <c r="H23" s="10">
        <v>3.5848055160747497E-3</v>
      </c>
      <c r="I23" s="36">
        <v>0.80789999999999995</v>
      </c>
      <c r="J23" s="2" t="s">
        <v>19</v>
      </c>
    </row>
    <row r="24" spans="1:10" x14ac:dyDescent="0.35">
      <c r="A24" s="1"/>
      <c r="B24" s="4">
        <v>20110404</v>
      </c>
      <c r="C24" s="4" t="s">
        <v>6</v>
      </c>
      <c r="D24" s="7">
        <v>79429002</v>
      </c>
      <c r="E24" s="7">
        <v>73995840</v>
      </c>
      <c r="F24" s="10">
        <v>4.9746039777371276E-3</v>
      </c>
      <c r="G24" s="36">
        <v>2.2631000000000001</v>
      </c>
      <c r="H24" s="10">
        <v>4.0704990983276897E-3</v>
      </c>
      <c r="I24" s="36">
        <v>0.76559999999999995</v>
      </c>
      <c r="J24" s="2" t="s">
        <v>20</v>
      </c>
    </row>
    <row r="25" spans="1:10" x14ac:dyDescent="0.35">
      <c r="A25" s="1"/>
      <c r="B25" s="4">
        <v>20110407</v>
      </c>
      <c r="C25" s="4" t="s">
        <v>6</v>
      </c>
      <c r="D25" s="7">
        <v>88393908</v>
      </c>
      <c r="E25" s="7">
        <v>82789928</v>
      </c>
      <c r="F25" s="10">
        <v>6.3824188855436626E-3</v>
      </c>
      <c r="G25" s="36">
        <v>2.4733999999999998</v>
      </c>
      <c r="H25" s="10">
        <v>5.4378595425279268E-3</v>
      </c>
      <c r="I25" s="36">
        <v>1.0203</v>
      </c>
      <c r="J25" s="2" t="s">
        <v>21</v>
      </c>
    </row>
    <row r="26" spans="1:10" x14ac:dyDescent="0.35">
      <c r="A26" s="1"/>
      <c r="B26" s="4">
        <v>20110414</v>
      </c>
      <c r="C26" s="4" t="s">
        <v>6</v>
      </c>
      <c r="D26" s="7">
        <v>76260848</v>
      </c>
      <c r="E26" s="7">
        <v>71086194</v>
      </c>
      <c r="F26" s="10">
        <v>4.0795544631352749E-3</v>
      </c>
      <c r="G26" s="36">
        <v>1.8631</v>
      </c>
      <c r="H26" s="10">
        <v>3.009023102291846E-3</v>
      </c>
      <c r="I26" s="36">
        <v>0.83930000000000005</v>
      </c>
      <c r="J26" s="2" t="s">
        <v>22</v>
      </c>
    </row>
    <row r="27" spans="1:10" x14ac:dyDescent="0.35">
      <c r="A27" s="1"/>
      <c r="B27" s="4">
        <v>20110421</v>
      </c>
      <c r="C27" s="4" t="s">
        <v>6</v>
      </c>
      <c r="D27" s="7">
        <v>81789256</v>
      </c>
      <c r="E27" s="7">
        <v>76032310</v>
      </c>
      <c r="F27" s="10">
        <v>3.7707653496257048E-3</v>
      </c>
      <c r="G27" s="36">
        <v>2.4142000000000001</v>
      </c>
      <c r="H27" s="10">
        <v>2.4555350218874055E-3</v>
      </c>
      <c r="I27" s="36">
        <v>1.4866999999999999</v>
      </c>
      <c r="J27" s="2" t="s">
        <v>23</v>
      </c>
    </row>
    <row r="28" spans="1:10" x14ac:dyDescent="0.35">
      <c r="A28" s="1"/>
      <c r="B28" s="4">
        <v>20110426</v>
      </c>
      <c r="C28" s="4" t="s">
        <v>6</v>
      </c>
      <c r="D28" s="7">
        <v>84364922</v>
      </c>
      <c r="E28" s="7">
        <v>78545118</v>
      </c>
      <c r="F28" s="10">
        <v>6.0563916906968048E-3</v>
      </c>
      <c r="G28" s="36">
        <v>3.8140999999999998</v>
      </c>
      <c r="H28" s="10">
        <v>4.1110129849190628E-3</v>
      </c>
      <c r="I28" s="36">
        <v>4.5891999999999999</v>
      </c>
      <c r="J28" s="2" t="s">
        <v>24</v>
      </c>
    </row>
    <row r="29" spans="1:10" x14ac:dyDescent="0.35">
      <c r="A29" s="1"/>
      <c r="B29" s="4">
        <v>20110428</v>
      </c>
      <c r="C29" s="4" t="s">
        <v>4</v>
      </c>
      <c r="D29" s="7">
        <v>295426382</v>
      </c>
      <c r="E29" s="7">
        <v>235544646</v>
      </c>
      <c r="F29" s="10">
        <v>9.2988740656834972E-3</v>
      </c>
      <c r="G29" s="36">
        <v>10.9641</v>
      </c>
      <c r="H29" s="10">
        <v>1.0778848269809538E-2</v>
      </c>
      <c r="I29" s="36">
        <v>44.496099999999998</v>
      </c>
      <c r="J29" s="2" t="s">
        <v>25</v>
      </c>
    </row>
    <row r="30" spans="1:10" x14ac:dyDescent="0.35">
      <c r="A30" s="1"/>
      <c r="B30" s="4">
        <v>20110506</v>
      </c>
      <c r="C30" s="4" t="s">
        <v>6</v>
      </c>
      <c r="D30" s="7">
        <v>80085580</v>
      </c>
      <c r="E30" s="7">
        <v>74970646</v>
      </c>
      <c r="F30" s="10">
        <v>1.9384920332685941E-2</v>
      </c>
      <c r="G30" s="36">
        <v>12.5345</v>
      </c>
      <c r="H30" s="10">
        <v>0.11422470602694286</v>
      </c>
      <c r="I30" s="36">
        <v>85.902100000000004</v>
      </c>
      <c r="J30" s="2" t="s">
        <v>26</v>
      </c>
    </row>
    <row r="31" spans="1:10" x14ac:dyDescent="0.35">
      <c r="A31" s="1"/>
      <c r="B31" s="4">
        <v>20110509</v>
      </c>
      <c r="C31" s="4" t="s">
        <v>6</v>
      </c>
      <c r="D31" s="7">
        <v>90174260</v>
      </c>
      <c r="E31" s="7">
        <v>84434414</v>
      </c>
      <c r="F31" s="10">
        <v>2.1874966764144299E-2</v>
      </c>
      <c r="G31" s="36">
        <v>10.167999999999999</v>
      </c>
      <c r="H31" s="10">
        <v>0.13383760796871286</v>
      </c>
      <c r="I31" s="36">
        <v>90.498000000000005</v>
      </c>
      <c r="J31" s="2" t="s">
        <v>27</v>
      </c>
    </row>
    <row r="32" spans="1:10" x14ac:dyDescent="0.35">
      <c r="A32" s="1"/>
      <c r="B32" s="4">
        <v>20110512</v>
      </c>
      <c r="C32" s="4" t="s">
        <v>6</v>
      </c>
      <c r="D32" s="7">
        <v>81683140</v>
      </c>
      <c r="E32" s="7">
        <v>75835970</v>
      </c>
      <c r="F32" s="10">
        <v>1.7376978233416149E-2</v>
      </c>
      <c r="G32" s="36">
        <v>8.8908000000000005</v>
      </c>
      <c r="H32" s="10">
        <v>0.12672086873814628</v>
      </c>
      <c r="I32" s="36">
        <v>88.459100000000007</v>
      </c>
      <c r="J32" s="2" t="s">
        <v>28</v>
      </c>
    </row>
    <row r="33" spans="1:10" x14ac:dyDescent="0.35">
      <c r="A33" s="1"/>
      <c r="B33" s="4">
        <v>20110516</v>
      </c>
      <c r="C33" s="4" t="s">
        <v>6</v>
      </c>
      <c r="D33" s="7">
        <v>88557186</v>
      </c>
      <c r="E33" s="7">
        <v>83034602</v>
      </c>
      <c r="F33" s="10">
        <v>2.360100431384015E-2</v>
      </c>
      <c r="G33" s="36">
        <v>8.7280999999999995</v>
      </c>
      <c r="H33" s="11">
        <v>0.98166545074787004</v>
      </c>
      <c r="I33" s="34">
        <v>97.006100000000004</v>
      </c>
      <c r="J33" s="2" t="s">
        <v>29</v>
      </c>
    </row>
    <row r="34" spans="1:10" x14ac:dyDescent="0.35">
      <c r="A34" s="1"/>
      <c r="B34" s="4">
        <v>20110519</v>
      </c>
      <c r="C34" s="4" t="s">
        <v>6</v>
      </c>
      <c r="D34" s="7">
        <v>100457324</v>
      </c>
      <c r="E34" s="7">
        <v>94028844</v>
      </c>
      <c r="F34" s="10">
        <v>2.594203965753317E-2</v>
      </c>
      <c r="G34" s="36">
        <v>9.1501000000000001</v>
      </c>
      <c r="H34" s="10">
        <v>0.6729062839483595</v>
      </c>
      <c r="I34" s="34">
        <v>96.684600000000003</v>
      </c>
      <c r="J34" s="2" t="s">
        <v>30</v>
      </c>
    </row>
    <row r="35" spans="1:10" x14ac:dyDescent="0.35">
      <c r="A35" s="1"/>
      <c r="B35" s="4">
        <v>20110523</v>
      </c>
      <c r="C35" s="4" t="s">
        <v>6</v>
      </c>
      <c r="D35" s="7">
        <v>227207716</v>
      </c>
      <c r="E35" s="7">
        <v>207300790</v>
      </c>
      <c r="F35" s="10">
        <v>2.0942997853505528E-2</v>
      </c>
      <c r="G35" s="36">
        <v>11.4068</v>
      </c>
      <c r="H35" s="10">
        <v>0.29552564657375402</v>
      </c>
      <c r="I35" s="36">
        <v>96.187299999999993</v>
      </c>
      <c r="J35" s="2" t="s">
        <v>31</v>
      </c>
    </row>
    <row r="36" spans="1:10" x14ac:dyDescent="0.35">
      <c r="A36" s="1"/>
      <c r="B36" s="4">
        <v>20110526</v>
      </c>
      <c r="C36" s="4" t="s">
        <v>4</v>
      </c>
      <c r="D36" s="7">
        <v>324219736</v>
      </c>
      <c r="E36" s="7">
        <v>250091456</v>
      </c>
      <c r="F36" s="10">
        <v>1.5443150524902378E-2</v>
      </c>
      <c r="G36" s="36">
        <v>38.107700000000001</v>
      </c>
      <c r="H36" s="10">
        <v>3.939438858718948E-2</v>
      </c>
      <c r="I36" s="36">
        <v>67.500699999999995</v>
      </c>
      <c r="J36" s="2" t="s">
        <v>32</v>
      </c>
    </row>
    <row r="37" spans="1:10" ht="15.15" thickBot="1" x14ac:dyDescent="0.4">
      <c r="A37" s="1"/>
      <c r="B37" s="28">
        <v>20110530</v>
      </c>
      <c r="C37" s="28" t="s">
        <v>6</v>
      </c>
      <c r="D37" s="18">
        <v>83974950</v>
      </c>
      <c r="E37" s="18">
        <v>77770314</v>
      </c>
      <c r="F37" s="19">
        <v>9.0304380152046188E-3</v>
      </c>
      <c r="G37" s="35">
        <v>8.3168000000000006</v>
      </c>
      <c r="H37" s="19">
        <v>1.5930242997347292E-2</v>
      </c>
      <c r="I37" s="35">
        <v>12.762</v>
      </c>
      <c r="J37" s="20" t="s">
        <v>33</v>
      </c>
    </row>
    <row r="38" spans="1:10" x14ac:dyDescent="0.35">
      <c r="A38" s="1"/>
      <c r="B38" s="27">
        <v>20120308</v>
      </c>
      <c r="C38" s="27" t="s">
        <v>4</v>
      </c>
      <c r="D38" s="14">
        <v>311415662</v>
      </c>
      <c r="E38" s="14">
        <v>207556978</v>
      </c>
      <c r="F38" s="15">
        <v>2.2576933067506889E-3</v>
      </c>
      <c r="G38" s="38">
        <v>7.7636000000000003</v>
      </c>
      <c r="H38" s="15">
        <v>1.3220466141109456E-3</v>
      </c>
      <c r="I38" s="38">
        <v>1.1271</v>
      </c>
      <c r="J38" s="16" t="s">
        <v>34</v>
      </c>
    </row>
    <row r="39" spans="1:10" x14ac:dyDescent="0.35">
      <c r="A39" s="1"/>
      <c r="B39" s="5">
        <v>20120405</v>
      </c>
      <c r="C39" s="5" t="s">
        <v>6</v>
      </c>
      <c r="D39" s="12">
        <v>173626414</v>
      </c>
      <c r="E39" s="12">
        <v>161992212</v>
      </c>
      <c r="F39" s="11">
        <v>3.264354461682393E-3</v>
      </c>
      <c r="G39" s="34">
        <v>4.5944000000000003</v>
      </c>
      <c r="H39" s="11">
        <v>2.4908604865522795E-3</v>
      </c>
      <c r="I39" s="34">
        <v>1.2015</v>
      </c>
      <c r="J39" s="2" t="s">
        <v>35</v>
      </c>
    </row>
    <row r="40" spans="1:10" x14ac:dyDescent="0.35">
      <c r="A40" s="1"/>
      <c r="B40" s="5">
        <v>20120412</v>
      </c>
      <c r="C40" s="5" t="s">
        <v>6</v>
      </c>
      <c r="D40" s="12">
        <v>175790324</v>
      </c>
      <c r="E40" s="12">
        <v>164053740</v>
      </c>
      <c r="F40" s="11">
        <v>2.1785544175951127E-3</v>
      </c>
      <c r="G40" s="34">
        <v>2.8856000000000002</v>
      </c>
      <c r="H40" s="11">
        <v>1.4336765501353399E-3</v>
      </c>
      <c r="I40" s="34">
        <v>1.1924999999999999</v>
      </c>
      <c r="J40" s="2" t="s">
        <v>36</v>
      </c>
    </row>
    <row r="41" spans="1:10" x14ac:dyDescent="0.35">
      <c r="A41" s="1"/>
      <c r="B41" s="5">
        <v>20120416</v>
      </c>
      <c r="C41" s="5" t="s">
        <v>4</v>
      </c>
      <c r="D41" s="12">
        <v>258751220</v>
      </c>
      <c r="E41" s="12">
        <v>210093962</v>
      </c>
      <c r="F41" s="11">
        <v>2.5250606678548907E-3</v>
      </c>
      <c r="G41" s="34">
        <v>2.6219999999999999</v>
      </c>
      <c r="H41" s="11">
        <v>1.5921447566398885E-3</v>
      </c>
      <c r="I41" s="34">
        <v>1.5349999999999999</v>
      </c>
      <c r="J41" s="2" t="s">
        <v>37</v>
      </c>
    </row>
    <row r="42" spans="1:10" x14ac:dyDescent="0.35">
      <c r="A42" s="1"/>
      <c r="B42" s="5">
        <v>20120426</v>
      </c>
      <c r="C42" s="5" t="s">
        <v>6</v>
      </c>
      <c r="D42" s="12">
        <v>110390598</v>
      </c>
      <c r="E42" s="12">
        <v>96979192</v>
      </c>
      <c r="F42" s="11">
        <v>8.4688270036318725E-3</v>
      </c>
      <c r="G42" s="34">
        <v>3.5912999999999999</v>
      </c>
      <c r="H42" s="11">
        <v>4.7653521386319654E-2</v>
      </c>
      <c r="I42" s="34">
        <v>63.942700000000002</v>
      </c>
      <c r="J42" s="2" t="s">
        <v>38</v>
      </c>
    </row>
    <row r="43" spans="1:10" x14ac:dyDescent="0.35">
      <c r="A43" s="1"/>
      <c r="B43" s="5">
        <v>20120503</v>
      </c>
      <c r="C43" s="5" t="s">
        <v>6</v>
      </c>
      <c r="D43" s="12">
        <v>105224208</v>
      </c>
      <c r="E43" s="12">
        <v>94343038</v>
      </c>
      <c r="F43" s="11">
        <v>1.0330386011101316E-2</v>
      </c>
      <c r="G43" s="34">
        <v>4.9505999999999997</v>
      </c>
      <c r="H43" s="11">
        <v>0.21390237613505728</v>
      </c>
      <c r="I43" s="34">
        <v>94.051199999999994</v>
      </c>
      <c r="J43" s="2" t="s">
        <v>39</v>
      </c>
    </row>
    <row r="44" spans="1:10" x14ac:dyDescent="0.35">
      <c r="A44" s="1"/>
      <c r="B44" s="5">
        <v>20120510</v>
      </c>
      <c r="C44" s="5" t="s">
        <v>4</v>
      </c>
      <c r="D44" s="12">
        <v>272267348</v>
      </c>
      <c r="E44" s="12">
        <v>222320174</v>
      </c>
      <c r="F44" s="11">
        <v>5.4147132864334662E-3</v>
      </c>
      <c r="G44" s="34">
        <v>6.4267000000000003</v>
      </c>
      <c r="H44" s="11">
        <v>7.2481051584639369E-2</v>
      </c>
      <c r="I44" s="34">
        <v>91.435400000000001</v>
      </c>
      <c r="J44" s="2" t="s">
        <v>40</v>
      </c>
    </row>
    <row r="45" spans="1:10" x14ac:dyDescent="0.35">
      <c r="A45" s="1"/>
      <c r="B45" s="5">
        <v>20120524</v>
      </c>
      <c r="C45" s="5" t="s">
        <v>6</v>
      </c>
      <c r="D45" s="12">
        <v>113234474</v>
      </c>
      <c r="E45" s="12">
        <v>101681308</v>
      </c>
      <c r="F45" s="11">
        <v>2.0859291070488589E-2</v>
      </c>
      <c r="G45" s="34">
        <v>46.970399999999998</v>
      </c>
      <c r="H45" s="11">
        <v>3.7822094106027826E-2</v>
      </c>
      <c r="I45" s="34">
        <v>47.204999999999998</v>
      </c>
      <c r="J45" s="2" t="s">
        <v>41</v>
      </c>
    </row>
    <row r="46" spans="1:10" x14ac:dyDescent="0.35">
      <c r="A46" s="1"/>
      <c r="B46" s="5">
        <v>20120531</v>
      </c>
      <c r="C46" s="5" t="s">
        <v>6</v>
      </c>
      <c r="D46" s="12">
        <v>102492998</v>
      </c>
      <c r="E46" s="12">
        <v>91212794</v>
      </c>
      <c r="F46" s="11">
        <v>1.1197990492430261E-2</v>
      </c>
      <c r="G46" s="34">
        <v>27.853000000000002</v>
      </c>
      <c r="H46" s="11">
        <v>9.2201977718169674E-3</v>
      </c>
      <c r="I46" s="34">
        <v>10.8841</v>
      </c>
      <c r="J46" s="2" t="s">
        <v>42</v>
      </c>
    </row>
    <row r="47" spans="1:10" ht="15.15" thickBot="1" x14ac:dyDescent="0.4">
      <c r="A47" s="1"/>
      <c r="B47" s="29">
        <v>20120607</v>
      </c>
      <c r="C47" s="29" t="s">
        <v>6</v>
      </c>
      <c r="D47" s="25">
        <v>189120228</v>
      </c>
      <c r="E47" s="25">
        <v>169486964</v>
      </c>
      <c r="F47" s="26">
        <v>1.6852033528667137E-2</v>
      </c>
      <c r="G47" s="33">
        <v>57.780799999999999</v>
      </c>
      <c r="H47" s="26">
        <v>2.1860088307440566E-2</v>
      </c>
      <c r="I47" s="33">
        <v>13.6204</v>
      </c>
      <c r="J47" s="20" t="s">
        <v>43</v>
      </c>
    </row>
    <row r="48" spans="1:10" x14ac:dyDescent="0.35">
      <c r="A48" s="1"/>
      <c r="B48" s="1"/>
      <c r="C48" s="1"/>
      <c r="D48" s="1"/>
      <c r="E48" s="1"/>
      <c r="G48" s="1"/>
      <c r="H48" s="1"/>
      <c r="I48" s="1"/>
      <c r="J48" s="1"/>
    </row>
    <row r="49" spans="1:10" x14ac:dyDescent="0.35">
      <c r="A49" s="1"/>
      <c r="B49" s="1"/>
      <c r="C49" s="1"/>
      <c r="D49" s="1"/>
      <c r="E49" s="1"/>
      <c r="G49" s="1"/>
      <c r="H49" s="1"/>
      <c r="I49" s="1"/>
      <c r="J49" s="1"/>
    </row>
    <row r="50" spans="1:10" x14ac:dyDescent="0.35">
      <c r="A50" s="1"/>
      <c r="B50" s="1"/>
      <c r="C50" s="1"/>
      <c r="D50" s="1"/>
      <c r="E50" s="1"/>
      <c r="G50" s="1"/>
      <c r="H50" s="1"/>
      <c r="I50" s="1"/>
      <c r="J50" s="1"/>
    </row>
    <row r="51" spans="1:10" x14ac:dyDescent="0.35">
      <c r="A51" s="1"/>
      <c r="B51" s="1"/>
      <c r="C51" s="1"/>
      <c r="D51" s="1"/>
      <c r="E51" s="1"/>
      <c r="G51" s="1"/>
      <c r="H51" s="1"/>
      <c r="I51" s="1"/>
      <c r="J51" s="1"/>
    </row>
    <row r="52" spans="1:10" x14ac:dyDescent="0.35">
      <c r="A52" s="1"/>
      <c r="B52" s="1"/>
      <c r="C52" s="1"/>
      <c r="D52" s="1"/>
      <c r="E52" s="1"/>
      <c r="G52" s="1"/>
      <c r="H52" s="1"/>
      <c r="I52" s="1"/>
      <c r="J52" s="1"/>
    </row>
    <row r="53" spans="1:10" x14ac:dyDescent="0.35">
      <c r="A53" s="1"/>
      <c r="B53" s="1"/>
      <c r="C53" s="1"/>
      <c r="D53" s="1"/>
      <c r="E53" s="1"/>
      <c r="G53" s="1"/>
      <c r="H53" s="1"/>
      <c r="I53" s="1"/>
      <c r="J53" s="1"/>
    </row>
    <row r="54" spans="1:10" x14ac:dyDescent="0.35">
      <c r="A54" s="1"/>
      <c r="B54" s="1"/>
      <c r="C54" s="1"/>
      <c r="D54" s="1"/>
      <c r="E54" s="1"/>
      <c r="G54" s="1"/>
      <c r="H54" s="1"/>
      <c r="I54" s="1"/>
      <c r="J54" s="1"/>
    </row>
    <row r="55" spans="1:10" x14ac:dyDescent="0.35">
      <c r="A55" s="1"/>
      <c r="B55" s="1"/>
      <c r="C55" s="1"/>
      <c r="D55" s="1"/>
      <c r="E55" s="1"/>
      <c r="G55" s="1"/>
      <c r="H55" s="1"/>
      <c r="I55" s="1"/>
      <c r="J55" s="1"/>
    </row>
    <row r="56" spans="1:10" x14ac:dyDescent="0.35">
      <c r="A56" s="1"/>
      <c r="B56" s="1"/>
      <c r="C56" s="1"/>
      <c r="D56" s="1"/>
      <c r="E56" s="1"/>
      <c r="G56" s="1"/>
      <c r="H56" s="1"/>
      <c r="I56" s="1"/>
      <c r="J56" s="1"/>
    </row>
  </sheetData>
  <mergeCells count="3">
    <mergeCell ref="F2:G2"/>
    <mergeCell ref="H2:I2"/>
    <mergeCell ref="B1:J1"/>
  </mergeCells>
  <conditionalFormatting sqref="F4:F47">
    <cfRule type="colorScale" priority="3">
      <colorScale>
        <cfvo type="min"/>
        <cfvo type="max"/>
        <color rgb="FFFCFCFF"/>
        <color rgb="FF63BE7B"/>
      </colorScale>
    </cfRule>
  </conditionalFormatting>
  <conditionalFormatting sqref="F4:F47 H4:H47">
    <cfRule type="colorScale" priority="2">
      <colorScale>
        <cfvo type="min"/>
        <cfvo type="max"/>
        <color rgb="FFFCFCFF"/>
        <color rgb="FF63BE7B"/>
      </colorScale>
    </cfRule>
  </conditionalFormatting>
  <conditionalFormatting sqref="G4:G47 I4:I4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8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sqref="A1:XFD1"/>
    </sheetView>
  </sheetViews>
  <sheetFormatPr baseColWidth="10" defaultColWidth="8.90625" defaultRowHeight="14.65" x14ac:dyDescent="0.35"/>
  <cols>
    <col min="1" max="1" width="8.90625" style="30"/>
    <col min="2" max="2" width="15.08984375" style="30" bestFit="1" customWidth="1"/>
    <col min="3" max="3" width="28.453125" style="30" bestFit="1" customWidth="1"/>
    <col min="4" max="4" width="21.453125" style="30" bestFit="1" customWidth="1"/>
    <col min="5" max="16384" width="8.90625" style="30"/>
  </cols>
  <sheetData>
    <row r="1" spans="1:5" s="52" customFormat="1" x14ac:dyDescent="0.35">
      <c r="A1" s="52" t="s">
        <v>0</v>
      </c>
      <c r="B1" s="52" t="s">
        <v>44</v>
      </c>
      <c r="C1" s="52" t="s">
        <v>50</v>
      </c>
      <c r="D1" s="52" t="s">
        <v>45</v>
      </c>
      <c r="E1" s="52" t="s">
        <v>51</v>
      </c>
    </row>
    <row r="2" spans="1:5" x14ac:dyDescent="0.35">
      <c r="A2" s="30">
        <v>20090211</v>
      </c>
      <c r="B2" s="40">
        <v>0.58340000000000003</v>
      </c>
      <c r="C2" s="31">
        <v>1604288</v>
      </c>
      <c r="D2" s="41">
        <v>51</v>
      </c>
      <c r="E2" s="32">
        <f>(D2/C2)*100</f>
        <v>3.1789803327083419E-3</v>
      </c>
    </row>
    <row r="3" spans="1:5" x14ac:dyDescent="0.35">
      <c r="A3" s="30">
        <v>20090331</v>
      </c>
      <c r="B3" s="40">
        <v>0.68659999999999999</v>
      </c>
      <c r="C3" s="31">
        <v>1140320</v>
      </c>
      <c r="D3" s="41">
        <v>79</v>
      </c>
      <c r="E3" s="32">
        <f t="shared" ref="E3:E45" si="0">(D3/C3)*100</f>
        <v>6.9278798933632667E-3</v>
      </c>
    </row>
    <row r="4" spans="1:5" x14ac:dyDescent="0.35">
      <c r="A4" s="30">
        <v>20090407</v>
      </c>
      <c r="B4" s="40">
        <v>1.4225000000000001</v>
      </c>
      <c r="C4" s="31">
        <v>1537921</v>
      </c>
      <c r="D4" s="41">
        <v>274</v>
      </c>
      <c r="E4" s="32">
        <f t="shared" si="0"/>
        <v>1.7816259742860656E-2</v>
      </c>
    </row>
    <row r="5" spans="1:5" x14ac:dyDescent="0.35">
      <c r="A5" s="30">
        <v>20090414</v>
      </c>
      <c r="B5" s="40">
        <v>1.2435</v>
      </c>
      <c r="C5" s="31">
        <v>3236386</v>
      </c>
      <c r="D5" s="41">
        <v>213</v>
      </c>
      <c r="E5" s="32">
        <f t="shared" si="0"/>
        <v>6.581415195838815E-3</v>
      </c>
    </row>
    <row r="6" spans="1:5" x14ac:dyDescent="0.35">
      <c r="A6" s="30">
        <v>20090616</v>
      </c>
      <c r="B6" s="40">
        <v>0.41760000000000003</v>
      </c>
      <c r="C6" s="31">
        <v>817516</v>
      </c>
      <c r="D6" s="41">
        <v>38</v>
      </c>
      <c r="E6" s="32">
        <f t="shared" si="0"/>
        <v>4.648227068338724E-3</v>
      </c>
    </row>
    <row r="7" spans="1:5" x14ac:dyDescent="0.35">
      <c r="A7" s="30">
        <v>20090901</v>
      </c>
      <c r="B7" s="40">
        <v>52.643500000000003</v>
      </c>
      <c r="C7" s="31">
        <v>1728646</v>
      </c>
      <c r="D7" s="41">
        <v>4843</v>
      </c>
      <c r="E7" s="32">
        <f t="shared" si="0"/>
        <v>0.28016146741438097</v>
      </c>
    </row>
    <row r="8" spans="1:5" x14ac:dyDescent="0.35">
      <c r="A8" s="30">
        <v>20100303</v>
      </c>
      <c r="B8" s="40">
        <v>2.4767000000000001</v>
      </c>
      <c r="C8" s="31">
        <v>215734422</v>
      </c>
      <c r="D8" s="41">
        <v>3531</v>
      </c>
      <c r="E8" s="32">
        <f t="shared" si="0"/>
        <v>1.6367346329182462E-3</v>
      </c>
    </row>
    <row r="9" spans="1:5" x14ac:dyDescent="0.35">
      <c r="A9" s="30">
        <v>20100330</v>
      </c>
      <c r="B9" s="40">
        <v>2.7027999999999999</v>
      </c>
      <c r="C9" s="31">
        <v>81716370</v>
      </c>
      <c r="D9" s="41">
        <v>15833</v>
      </c>
      <c r="E9" s="32">
        <f t="shared" si="0"/>
        <v>1.9375554738909721E-2</v>
      </c>
    </row>
    <row r="10" spans="1:5" x14ac:dyDescent="0.35">
      <c r="A10" s="30">
        <v>20100408</v>
      </c>
      <c r="B10" s="40">
        <v>4.6928000000000001</v>
      </c>
      <c r="C10" s="31">
        <v>232384184</v>
      </c>
      <c r="D10" s="41">
        <v>84534</v>
      </c>
      <c r="E10" s="32">
        <f t="shared" si="0"/>
        <v>3.6376830189097549E-2</v>
      </c>
    </row>
    <row r="11" spans="1:5" x14ac:dyDescent="0.35">
      <c r="A11" s="30">
        <v>20100413</v>
      </c>
      <c r="B11" s="40">
        <v>2.3292000000000002</v>
      </c>
      <c r="C11" s="31">
        <v>79754314</v>
      </c>
      <c r="D11" s="41">
        <v>11229</v>
      </c>
      <c r="E11" s="32">
        <f t="shared" si="0"/>
        <v>1.4079489167194141E-2</v>
      </c>
    </row>
    <row r="12" spans="1:5" x14ac:dyDescent="0.35">
      <c r="A12" s="30">
        <v>20100420</v>
      </c>
      <c r="B12" s="40">
        <v>3.1663999999999999</v>
      </c>
      <c r="C12" s="31">
        <v>78919256</v>
      </c>
      <c r="D12" s="41">
        <v>19550</v>
      </c>
      <c r="E12" s="32">
        <f t="shared" si="0"/>
        <v>2.4772154466332019E-2</v>
      </c>
    </row>
    <row r="13" spans="1:5" x14ac:dyDescent="0.35">
      <c r="A13" s="30">
        <v>20100423</v>
      </c>
      <c r="B13" s="40">
        <v>3.5781999999999998</v>
      </c>
      <c r="C13" s="31">
        <v>75009358</v>
      </c>
      <c r="D13" s="41">
        <v>18673</v>
      </c>
      <c r="E13" s="32">
        <f t="shared" si="0"/>
        <v>2.4894227197625129E-2</v>
      </c>
    </row>
    <row r="14" spans="1:5" x14ac:dyDescent="0.35">
      <c r="A14" s="30">
        <v>20100430</v>
      </c>
      <c r="B14" s="40">
        <v>4.2484000000000002</v>
      </c>
      <c r="C14" s="31">
        <v>68614694</v>
      </c>
      <c r="D14" s="41">
        <v>18154</v>
      </c>
      <c r="E14" s="32">
        <f t="shared" si="0"/>
        <v>2.6457889617637877E-2</v>
      </c>
    </row>
    <row r="15" spans="1:5" x14ac:dyDescent="0.35">
      <c r="A15" s="30">
        <v>20100504</v>
      </c>
      <c r="B15" s="40">
        <v>6.2748999999999997</v>
      </c>
      <c r="C15" s="31">
        <v>224993942</v>
      </c>
      <c r="D15" s="41">
        <v>74194</v>
      </c>
      <c r="E15" s="32">
        <f t="shared" si="0"/>
        <v>3.2975998971563419E-2</v>
      </c>
    </row>
    <row r="16" spans="1:5" x14ac:dyDescent="0.35">
      <c r="A16" s="30">
        <v>20100511</v>
      </c>
      <c r="B16" s="40">
        <v>5.1901000000000002</v>
      </c>
      <c r="C16" s="31">
        <v>71051770</v>
      </c>
      <c r="D16" s="41">
        <v>12666</v>
      </c>
      <c r="E16" s="32">
        <f t="shared" si="0"/>
        <v>1.7826438384293593E-2</v>
      </c>
    </row>
    <row r="17" spans="1:5" x14ac:dyDescent="0.35">
      <c r="A17" s="30">
        <v>20100518</v>
      </c>
      <c r="B17" s="40">
        <v>6.5846</v>
      </c>
      <c r="C17" s="31">
        <v>199665578</v>
      </c>
      <c r="D17" s="41">
        <v>78039</v>
      </c>
      <c r="E17" s="32">
        <f t="shared" si="0"/>
        <v>3.9084854175515417E-2</v>
      </c>
    </row>
    <row r="18" spans="1:5" x14ac:dyDescent="0.35">
      <c r="A18" s="30">
        <v>20110321</v>
      </c>
      <c r="B18" s="40">
        <v>2.7930999999999999</v>
      </c>
      <c r="C18" s="31">
        <v>79587610</v>
      </c>
      <c r="D18" s="41">
        <v>2536</v>
      </c>
      <c r="E18" s="32">
        <f t="shared" si="0"/>
        <v>3.1864256257977844E-3</v>
      </c>
    </row>
    <row r="19" spans="1:5" x14ac:dyDescent="0.35">
      <c r="A19" s="30">
        <v>20110324</v>
      </c>
      <c r="B19" s="40">
        <v>3.1040000000000001</v>
      </c>
      <c r="C19" s="31">
        <v>244800088</v>
      </c>
      <c r="D19" s="41">
        <v>8455</v>
      </c>
      <c r="E19" s="32">
        <f t="shared" si="0"/>
        <v>3.4538386277050684E-3</v>
      </c>
    </row>
    <row r="20" spans="1:5" x14ac:dyDescent="0.35">
      <c r="A20" s="30">
        <v>20110328</v>
      </c>
      <c r="B20" s="40">
        <v>2.0184000000000002</v>
      </c>
      <c r="C20" s="31">
        <v>69406062</v>
      </c>
      <c r="D20" s="41">
        <v>2166</v>
      </c>
      <c r="E20" s="32">
        <f t="shared" si="0"/>
        <v>3.1207648692127212E-3</v>
      </c>
    </row>
    <row r="21" spans="1:5" x14ac:dyDescent="0.35">
      <c r="A21" s="30">
        <v>20110331</v>
      </c>
      <c r="B21" s="40">
        <v>2.7913000000000001</v>
      </c>
      <c r="C21" s="31">
        <v>69292462</v>
      </c>
      <c r="D21" s="41">
        <v>3026</v>
      </c>
      <c r="E21" s="32">
        <f t="shared" si="0"/>
        <v>4.3669973798881618E-3</v>
      </c>
    </row>
    <row r="22" spans="1:5" x14ac:dyDescent="0.35">
      <c r="A22" s="30">
        <v>20110404</v>
      </c>
      <c r="B22" s="40">
        <v>2.2631000000000001</v>
      </c>
      <c r="C22" s="31">
        <v>73995840</v>
      </c>
      <c r="D22" s="41">
        <v>3681</v>
      </c>
      <c r="E22" s="32">
        <f t="shared" si="0"/>
        <v>4.9746039777371276E-3</v>
      </c>
    </row>
    <row r="23" spans="1:5" x14ac:dyDescent="0.35">
      <c r="A23" s="30">
        <v>20110407</v>
      </c>
      <c r="B23" s="40">
        <v>2.4733999999999998</v>
      </c>
      <c r="C23" s="31">
        <v>82789928</v>
      </c>
      <c r="D23" s="41">
        <v>5284</v>
      </c>
      <c r="E23" s="32">
        <f t="shared" si="0"/>
        <v>6.3824188855436626E-3</v>
      </c>
    </row>
    <row r="24" spans="1:5" x14ac:dyDescent="0.35">
      <c r="A24" s="30">
        <v>20110414</v>
      </c>
      <c r="B24" s="40">
        <v>1.8631</v>
      </c>
      <c r="C24" s="31">
        <v>71086194</v>
      </c>
      <c r="D24" s="41">
        <v>2900</v>
      </c>
      <c r="E24" s="32">
        <f t="shared" si="0"/>
        <v>4.0795544631352749E-3</v>
      </c>
    </row>
    <row r="25" spans="1:5" x14ac:dyDescent="0.35">
      <c r="A25" s="30">
        <v>20110421</v>
      </c>
      <c r="B25" s="40">
        <v>2.4142000000000001</v>
      </c>
      <c r="C25" s="31">
        <v>76032310</v>
      </c>
      <c r="D25" s="41">
        <v>2867</v>
      </c>
      <c r="E25" s="32">
        <f t="shared" si="0"/>
        <v>3.7707653496257048E-3</v>
      </c>
    </row>
    <row r="26" spans="1:5" x14ac:dyDescent="0.35">
      <c r="A26" s="30">
        <v>20110426</v>
      </c>
      <c r="B26" s="40">
        <v>3.8140999999999998</v>
      </c>
      <c r="C26" s="31">
        <v>78545118</v>
      </c>
      <c r="D26" s="41">
        <v>4757</v>
      </c>
      <c r="E26" s="32">
        <f t="shared" si="0"/>
        <v>6.0563916906968048E-3</v>
      </c>
    </row>
    <row r="27" spans="1:5" x14ac:dyDescent="0.35">
      <c r="A27" s="30">
        <v>20110428</v>
      </c>
      <c r="B27" s="40">
        <v>10.9641</v>
      </c>
      <c r="C27" s="31">
        <v>235544646</v>
      </c>
      <c r="D27" s="41">
        <v>21903</v>
      </c>
      <c r="E27" s="32">
        <f t="shared" si="0"/>
        <v>9.2988740656834972E-3</v>
      </c>
    </row>
    <row r="28" spans="1:5" x14ac:dyDescent="0.35">
      <c r="A28" s="30">
        <v>20110506</v>
      </c>
      <c r="B28" s="40">
        <v>12.5345</v>
      </c>
      <c r="C28" s="31">
        <v>74970646</v>
      </c>
      <c r="D28" s="41">
        <v>14533</v>
      </c>
      <c r="E28" s="32">
        <f t="shared" si="0"/>
        <v>1.9384920332685941E-2</v>
      </c>
    </row>
    <row r="29" spans="1:5" x14ac:dyDescent="0.35">
      <c r="A29" s="30">
        <v>20110509</v>
      </c>
      <c r="B29" s="40">
        <v>10.167999999999999</v>
      </c>
      <c r="C29" s="31">
        <v>84434414</v>
      </c>
      <c r="D29" s="41">
        <v>18470</v>
      </c>
      <c r="E29" s="32">
        <f t="shared" si="0"/>
        <v>2.1874966764144299E-2</v>
      </c>
    </row>
    <row r="30" spans="1:5" x14ac:dyDescent="0.35">
      <c r="A30" s="30">
        <v>20110512</v>
      </c>
      <c r="B30" s="40">
        <v>8.8908000000000005</v>
      </c>
      <c r="C30" s="31">
        <v>75835970</v>
      </c>
      <c r="D30" s="41">
        <v>13178</v>
      </c>
      <c r="E30" s="32">
        <f t="shared" si="0"/>
        <v>1.7376978233416149E-2</v>
      </c>
    </row>
    <row r="31" spans="1:5" x14ac:dyDescent="0.35">
      <c r="A31" s="30">
        <v>20110516</v>
      </c>
      <c r="B31" s="40">
        <v>8.7280999999999995</v>
      </c>
      <c r="C31" s="31">
        <v>83034602</v>
      </c>
      <c r="D31" s="41">
        <v>19597</v>
      </c>
      <c r="E31" s="32">
        <f t="shared" si="0"/>
        <v>2.360100431384015E-2</v>
      </c>
    </row>
    <row r="32" spans="1:5" x14ac:dyDescent="0.35">
      <c r="A32" s="30">
        <v>20110519</v>
      </c>
      <c r="B32" s="40">
        <v>9.1501000000000001</v>
      </c>
      <c r="C32" s="31">
        <v>94028844</v>
      </c>
      <c r="D32" s="41">
        <v>24393</v>
      </c>
      <c r="E32" s="32">
        <f t="shared" si="0"/>
        <v>2.594203965753317E-2</v>
      </c>
    </row>
    <row r="33" spans="1:5" x14ac:dyDescent="0.35">
      <c r="A33" s="30">
        <v>20110523</v>
      </c>
      <c r="B33" s="40">
        <v>11.4068</v>
      </c>
      <c r="C33" s="31">
        <v>207300790</v>
      </c>
      <c r="D33" s="41">
        <v>43415</v>
      </c>
      <c r="E33" s="32">
        <f t="shared" si="0"/>
        <v>2.0942997853505528E-2</v>
      </c>
    </row>
    <row r="34" spans="1:5" x14ac:dyDescent="0.35">
      <c r="A34" s="30">
        <v>20110526</v>
      </c>
      <c r="B34" s="40">
        <v>38.107700000000001</v>
      </c>
      <c r="C34" s="31">
        <v>250091456</v>
      </c>
      <c r="D34" s="41">
        <v>38622</v>
      </c>
      <c r="E34" s="32">
        <f t="shared" si="0"/>
        <v>1.5443150524902378E-2</v>
      </c>
    </row>
    <row r="35" spans="1:5" x14ac:dyDescent="0.35">
      <c r="A35" s="30">
        <v>20110530</v>
      </c>
      <c r="B35" s="40">
        <v>8.3168000000000006</v>
      </c>
      <c r="C35" s="31">
        <v>77770314</v>
      </c>
      <c r="D35" s="41">
        <v>7023</v>
      </c>
      <c r="E35" s="32">
        <f t="shared" si="0"/>
        <v>9.0304380152046188E-3</v>
      </c>
    </row>
    <row r="36" spans="1:5" x14ac:dyDescent="0.35">
      <c r="A36" s="30">
        <v>20120308</v>
      </c>
      <c r="B36" s="40">
        <v>7.7636000000000003</v>
      </c>
      <c r="C36" s="31">
        <v>207556978</v>
      </c>
      <c r="D36" s="41">
        <v>4686</v>
      </c>
      <c r="E36" s="32">
        <f t="shared" si="0"/>
        <v>2.2576933067506889E-3</v>
      </c>
    </row>
    <row r="37" spans="1:5" x14ac:dyDescent="0.35">
      <c r="A37" s="30">
        <v>20120405</v>
      </c>
      <c r="B37" s="40">
        <v>4.5944000000000003</v>
      </c>
      <c r="C37" s="31">
        <v>161992212</v>
      </c>
      <c r="D37" s="41">
        <v>5288</v>
      </c>
      <c r="E37" s="32">
        <f t="shared" si="0"/>
        <v>3.264354461682393E-3</v>
      </c>
    </row>
    <row r="38" spans="1:5" x14ac:dyDescent="0.35">
      <c r="A38" s="30">
        <v>20120412</v>
      </c>
      <c r="B38" s="40">
        <v>2.8856000000000002</v>
      </c>
      <c r="C38" s="31">
        <v>164053740</v>
      </c>
      <c r="D38" s="41">
        <v>3574</v>
      </c>
      <c r="E38" s="32">
        <f t="shared" si="0"/>
        <v>2.1785544175951127E-3</v>
      </c>
    </row>
    <row r="39" spans="1:5" x14ac:dyDescent="0.35">
      <c r="A39" s="30">
        <v>20120416</v>
      </c>
      <c r="B39" s="40">
        <v>2.6219999999999999</v>
      </c>
      <c r="C39" s="31">
        <v>210093962</v>
      </c>
      <c r="D39" s="41">
        <v>5305</v>
      </c>
      <c r="E39" s="32">
        <f t="shared" si="0"/>
        <v>2.5250606678548907E-3</v>
      </c>
    </row>
    <row r="40" spans="1:5" x14ac:dyDescent="0.35">
      <c r="A40" s="30">
        <v>20120426</v>
      </c>
      <c r="B40" s="40">
        <v>3.5912999999999999</v>
      </c>
      <c r="C40" s="31">
        <v>96979192</v>
      </c>
      <c r="D40" s="41">
        <v>8213</v>
      </c>
      <c r="E40" s="32">
        <f t="shared" si="0"/>
        <v>8.4688270036318725E-3</v>
      </c>
    </row>
    <row r="41" spans="1:5" x14ac:dyDescent="0.35">
      <c r="A41" s="30">
        <v>20120503</v>
      </c>
      <c r="B41" s="40">
        <v>4.9505999999999997</v>
      </c>
      <c r="C41" s="31">
        <v>94343038</v>
      </c>
      <c r="D41" s="41">
        <v>9746</v>
      </c>
      <c r="E41" s="32">
        <f t="shared" si="0"/>
        <v>1.0330386011101316E-2</v>
      </c>
    </row>
    <row r="42" spans="1:5" x14ac:dyDescent="0.35">
      <c r="A42" s="30">
        <v>20120510</v>
      </c>
      <c r="B42" s="40">
        <v>6.4267000000000003</v>
      </c>
      <c r="C42" s="31">
        <v>222320174</v>
      </c>
      <c r="D42" s="41">
        <v>12038</v>
      </c>
      <c r="E42" s="32">
        <f t="shared" si="0"/>
        <v>5.4147132864334662E-3</v>
      </c>
    </row>
    <row r="43" spans="1:5" x14ac:dyDescent="0.35">
      <c r="A43" s="30">
        <v>20120524</v>
      </c>
      <c r="B43" s="40">
        <v>46.970399999999998</v>
      </c>
      <c r="C43" s="31">
        <v>101681308</v>
      </c>
      <c r="D43" s="41">
        <v>21210</v>
      </c>
      <c r="E43" s="32">
        <f t="shared" si="0"/>
        <v>2.0859291070488589E-2</v>
      </c>
    </row>
    <row r="44" spans="1:5" x14ac:dyDescent="0.35">
      <c r="A44" s="30">
        <v>20120531</v>
      </c>
      <c r="B44" s="40">
        <v>27.853000000000002</v>
      </c>
      <c r="C44" s="31">
        <v>91212794</v>
      </c>
      <c r="D44" s="41">
        <v>10214</v>
      </c>
      <c r="E44" s="32">
        <f t="shared" si="0"/>
        <v>1.1197990492430261E-2</v>
      </c>
    </row>
    <row r="45" spans="1:5" x14ac:dyDescent="0.35">
      <c r="A45" s="30">
        <v>20120607</v>
      </c>
      <c r="B45" s="40">
        <v>57.780799999999999</v>
      </c>
      <c r="C45" s="31">
        <v>169486964</v>
      </c>
      <c r="D45" s="41">
        <v>28562</v>
      </c>
      <c r="E45" s="32">
        <f t="shared" si="0"/>
        <v>1.6852033528667137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sqref="A1:XFD1"/>
    </sheetView>
  </sheetViews>
  <sheetFormatPr baseColWidth="10" defaultColWidth="8.90625" defaultRowHeight="14.65" x14ac:dyDescent="0.35"/>
  <cols>
    <col min="1" max="1" width="8.90625" style="30"/>
    <col min="2" max="2" width="28.453125" style="30" bestFit="1" customWidth="1"/>
    <col min="3" max="3" width="15.08984375" style="30" bestFit="1" customWidth="1"/>
    <col min="4" max="4" width="21.453125" style="30" bestFit="1" customWidth="1"/>
    <col min="5" max="16384" width="8.90625" style="30"/>
  </cols>
  <sheetData>
    <row r="1" spans="1:5" s="52" customFormat="1" x14ac:dyDescent="0.35">
      <c r="A1" s="52" t="s">
        <v>0</v>
      </c>
      <c r="B1" s="52" t="s">
        <v>50</v>
      </c>
      <c r="C1" s="52" t="s">
        <v>44</v>
      </c>
      <c r="D1" s="52" t="s">
        <v>45</v>
      </c>
      <c r="E1" s="52" t="s">
        <v>51</v>
      </c>
    </row>
    <row r="2" spans="1:5" x14ac:dyDescent="0.35">
      <c r="A2" s="30">
        <v>20090211</v>
      </c>
      <c r="B2" s="31">
        <v>1604288</v>
      </c>
      <c r="C2" s="42">
        <v>10.293699999999999</v>
      </c>
      <c r="D2" s="43">
        <v>928</v>
      </c>
      <c r="E2" s="32">
        <f>(D2/B2)*100</f>
        <v>5.7844975465751791E-2</v>
      </c>
    </row>
    <row r="3" spans="1:5" x14ac:dyDescent="0.35">
      <c r="A3" s="30">
        <v>20090331</v>
      </c>
      <c r="B3" s="31">
        <v>1140320</v>
      </c>
      <c r="C3" s="42">
        <v>14.857699999999999</v>
      </c>
      <c r="D3" s="43">
        <v>1365</v>
      </c>
      <c r="E3" s="32">
        <f t="shared" ref="E3:E45" si="0">(D3/B3)*100</f>
        <v>0.1197032411954539</v>
      </c>
    </row>
    <row r="4" spans="1:5" x14ac:dyDescent="0.35">
      <c r="A4" s="30">
        <v>20090407</v>
      </c>
      <c r="B4" s="31">
        <v>1537921</v>
      </c>
      <c r="C4" s="42">
        <v>91.411199999999994</v>
      </c>
      <c r="D4" s="43">
        <v>45168</v>
      </c>
      <c r="E4" s="32">
        <f>(D4/B4)*100</f>
        <v>2.9369518980493798</v>
      </c>
    </row>
    <row r="5" spans="1:5" x14ac:dyDescent="0.35">
      <c r="A5" s="30">
        <v>20090414</v>
      </c>
      <c r="B5" s="31">
        <v>3236386</v>
      </c>
      <c r="C5" s="42">
        <v>76.6006</v>
      </c>
      <c r="D5" s="43">
        <v>16708</v>
      </c>
      <c r="E5" s="32">
        <f t="shared" si="0"/>
        <v>0.51625485958720618</v>
      </c>
    </row>
    <row r="6" spans="1:5" x14ac:dyDescent="0.35">
      <c r="A6" s="30">
        <v>20090616</v>
      </c>
      <c r="B6" s="31">
        <v>817516</v>
      </c>
      <c r="C6" s="42">
        <v>0.20349999999999999</v>
      </c>
      <c r="D6" s="43">
        <v>22</v>
      </c>
      <c r="E6" s="32">
        <f t="shared" si="0"/>
        <v>2.6910788290382087E-3</v>
      </c>
    </row>
    <row r="7" spans="1:5" x14ac:dyDescent="0.35">
      <c r="A7" s="30">
        <v>20090901</v>
      </c>
      <c r="B7" s="31">
        <v>1728646</v>
      </c>
      <c r="C7" s="42">
        <v>0.24959999999999999</v>
      </c>
      <c r="D7" s="43">
        <v>28</v>
      </c>
      <c r="E7" s="32">
        <f t="shared" si="0"/>
        <v>1.6197648332857046E-3</v>
      </c>
    </row>
    <row r="8" spans="1:5" x14ac:dyDescent="0.35">
      <c r="A8" s="30">
        <v>20100303</v>
      </c>
      <c r="B8" s="31">
        <v>215734422</v>
      </c>
      <c r="C8" s="42">
        <v>1.0570999999999999</v>
      </c>
      <c r="D8" s="43">
        <v>2632</v>
      </c>
      <c r="E8" s="32">
        <f t="shared" si="0"/>
        <v>1.2200185652338782E-3</v>
      </c>
    </row>
    <row r="9" spans="1:5" x14ac:dyDescent="0.35">
      <c r="A9" s="30">
        <v>20100330</v>
      </c>
      <c r="B9" s="31">
        <v>81716370</v>
      </c>
      <c r="C9" s="42">
        <v>3.9910000000000001</v>
      </c>
      <c r="D9" s="43">
        <v>8288</v>
      </c>
      <c r="E9" s="32">
        <f t="shared" si="0"/>
        <v>1.0142398640566144E-2</v>
      </c>
    </row>
    <row r="10" spans="1:5" x14ac:dyDescent="0.35">
      <c r="A10" s="30">
        <v>20100408</v>
      </c>
      <c r="B10" s="31">
        <v>232384184</v>
      </c>
      <c r="C10" s="42">
        <v>60.711199999999998</v>
      </c>
      <c r="D10" s="43">
        <v>63218</v>
      </c>
      <c r="E10" s="32">
        <f t="shared" si="0"/>
        <v>2.7204088897891606E-2</v>
      </c>
    </row>
    <row r="11" spans="1:5" x14ac:dyDescent="0.35">
      <c r="A11" s="30">
        <v>20100413</v>
      </c>
      <c r="B11" s="31">
        <v>79754314</v>
      </c>
      <c r="C11" s="42">
        <v>63.266500000000001</v>
      </c>
      <c r="D11" s="43">
        <v>26985</v>
      </c>
      <c r="E11" s="32">
        <f t="shared" si="0"/>
        <v>3.383516031496428E-2</v>
      </c>
    </row>
    <row r="12" spans="1:5" x14ac:dyDescent="0.35">
      <c r="A12" s="30">
        <v>20100420</v>
      </c>
      <c r="B12" s="31">
        <v>78919256</v>
      </c>
      <c r="C12" s="42">
        <v>98.078699999999998</v>
      </c>
      <c r="D12" s="43">
        <v>225166</v>
      </c>
      <c r="E12" s="32">
        <f t="shared" si="0"/>
        <v>0.28531186355836907</v>
      </c>
    </row>
    <row r="13" spans="1:5" x14ac:dyDescent="0.35">
      <c r="A13" s="30">
        <v>20100423</v>
      </c>
      <c r="B13" s="31">
        <v>75009358</v>
      </c>
      <c r="C13" s="42">
        <v>99.571200000000005</v>
      </c>
      <c r="D13" s="43">
        <v>703193</v>
      </c>
      <c r="E13" s="32">
        <f t="shared" si="0"/>
        <v>0.93747369494883559</v>
      </c>
    </row>
    <row r="14" spans="1:5" x14ac:dyDescent="0.35">
      <c r="A14" s="30">
        <v>20100430</v>
      </c>
      <c r="B14" s="31">
        <v>68614694</v>
      </c>
      <c r="C14" s="42">
        <v>99.465100000000007</v>
      </c>
      <c r="D14" s="43">
        <v>683396</v>
      </c>
      <c r="E14" s="32">
        <f t="shared" si="0"/>
        <v>0.9959907421579407</v>
      </c>
    </row>
    <row r="15" spans="1:5" x14ac:dyDescent="0.35">
      <c r="A15" s="30">
        <v>20100504</v>
      </c>
      <c r="B15" s="31">
        <v>224993942</v>
      </c>
      <c r="C15" s="42">
        <v>99.430499999999995</v>
      </c>
      <c r="D15" s="43">
        <v>826555</v>
      </c>
      <c r="E15" s="32">
        <f t="shared" si="0"/>
        <v>0.36736766894817108</v>
      </c>
    </row>
    <row r="16" spans="1:5" x14ac:dyDescent="0.35">
      <c r="A16" s="30">
        <v>20100511</v>
      </c>
      <c r="B16" s="31">
        <v>71051770</v>
      </c>
      <c r="C16" s="42">
        <v>28.107099999999999</v>
      </c>
      <c r="D16" s="43">
        <v>30329</v>
      </c>
      <c r="E16" s="32">
        <f t="shared" si="0"/>
        <v>4.2685776863827601E-2</v>
      </c>
    </row>
    <row r="17" spans="1:5" x14ac:dyDescent="0.35">
      <c r="A17" s="30">
        <v>20100518</v>
      </c>
      <c r="B17" s="31">
        <v>199665578</v>
      </c>
      <c r="C17" s="42">
        <v>47.334800000000001</v>
      </c>
      <c r="D17" s="43">
        <v>216220</v>
      </c>
      <c r="E17" s="32">
        <f t="shared" si="0"/>
        <v>0.10829107458873055</v>
      </c>
    </row>
    <row r="18" spans="1:5" x14ac:dyDescent="0.35">
      <c r="A18" s="30">
        <v>20110321</v>
      </c>
      <c r="B18" s="31">
        <v>79587610</v>
      </c>
      <c r="C18" s="42">
        <v>0.87639999999999996</v>
      </c>
      <c r="D18" s="43">
        <v>2106</v>
      </c>
      <c r="E18" s="32">
        <f t="shared" si="0"/>
        <v>2.646140523631756E-3</v>
      </c>
    </row>
    <row r="19" spans="1:5" x14ac:dyDescent="0.35">
      <c r="A19" s="30">
        <v>20110324</v>
      </c>
      <c r="B19" s="31">
        <v>244800088</v>
      </c>
      <c r="C19" s="42">
        <v>1.2344999999999999</v>
      </c>
      <c r="D19" s="43">
        <v>7454</v>
      </c>
      <c r="E19" s="32">
        <f t="shared" si="0"/>
        <v>3.0449335459389213E-3</v>
      </c>
    </row>
    <row r="20" spans="1:5" x14ac:dyDescent="0.35">
      <c r="A20" s="30">
        <v>20110328</v>
      </c>
      <c r="B20" s="31">
        <v>69406062</v>
      </c>
      <c r="C20" s="42">
        <v>0.82689999999999997</v>
      </c>
      <c r="D20" s="43">
        <v>1884</v>
      </c>
      <c r="E20" s="32">
        <f t="shared" si="0"/>
        <v>2.7144603017528928E-3</v>
      </c>
    </row>
    <row r="21" spans="1:5" x14ac:dyDescent="0.35">
      <c r="A21" s="30">
        <v>20110331</v>
      </c>
      <c r="B21" s="31">
        <v>69292462</v>
      </c>
      <c r="C21" s="42">
        <v>0.80789999999999995</v>
      </c>
      <c r="D21" s="43">
        <v>2484</v>
      </c>
      <c r="E21" s="32">
        <f t="shared" si="0"/>
        <v>3.5848055160747497E-3</v>
      </c>
    </row>
    <row r="22" spans="1:5" x14ac:dyDescent="0.35">
      <c r="A22" s="30">
        <v>20110404</v>
      </c>
      <c r="B22" s="31">
        <v>73995840</v>
      </c>
      <c r="C22" s="42">
        <v>0.76559999999999995</v>
      </c>
      <c r="D22" s="43">
        <v>3012</v>
      </c>
      <c r="E22" s="32">
        <f t="shared" si="0"/>
        <v>4.0704990983276897E-3</v>
      </c>
    </row>
    <row r="23" spans="1:5" x14ac:dyDescent="0.35">
      <c r="A23" s="30">
        <v>20110407</v>
      </c>
      <c r="B23" s="31">
        <v>82789928</v>
      </c>
      <c r="C23" s="42">
        <v>1.0203</v>
      </c>
      <c r="D23" s="43">
        <v>4502</v>
      </c>
      <c r="E23" s="32">
        <f t="shared" si="0"/>
        <v>5.4378595425279268E-3</v>
      </c>
    </row>
    <row r="24" spans="1:5" x14ac:dyDescent="0.35">
      <c r="A24" s="30">
        <v>20110414</v>
      </c>
      <c r="B24" s="31">
        <v>71086194</v>
      </c>
      <c r="C24" s="42">
        <v>0.83930000000000005</v>
      </c>
      <c r="D24" s="43">
        <v>2139</v>
      </c>
      <c r="E24" s="32">
        <f t="shared" si="0"/>
        <v>3.009023102291846E-3</v>
      </c>
    </row>
    <row r="25" spans="1:5" x14ac:dyDescent="0.35">
      <c r="A25" s="30">
        <v>20110421</v>
      </c>
      <c r="B25" s="31">
        <v>76032310</v>
      </c>
      <c r="C25" s="42">
        <v>1.4866999999999999</v>
      </c>
      <c r="D25" s="43">
        <v>1867</v>
      </c>
      <c r="E25" s="32">
        <f t="shared" si="0"/>
        <v>2.4555350218874055E-3</v>
      </c>
    </row>
    <row r="26" spans="1:5" x14ac:dyDescent="0.35">
      <c r="A26" s="30">
        <v>20110426</v>
      </c>
      <c r="B26" s="31">
        <v>78545118</v>
      </c>
      <c r="C26" s="42">
        <v>4.5891999999999999</v>
      </c>
      <c r="D26" s="43">
        <v>3229</v>
      </c>
      <c r="E26" s="32">
        <f t="shared" si="0"/>
        <v>4.1110129849190628E-3</v>
      </c>
    </row>
    <row r="27" spans="1:5" x14ac:dyDescent="0.35">
      <c r="A27" s="30">
        <v>20110428</v>
      </c>
      <c r="B27" s="31">
        <v>235544646</v>
      </c>
      <c r="C27" s="42">
        <v>44.496099999999998</v>
      </c>
      <c r="D27" s="43">
        <v>25389</v>
      </c>
      <c r="E27" s="32">
        <f t="shared" si="0"/>
        <v>1.0778848269809538E-2</v>
      </c>
    </row>
    <row r="28" spans="1:5" x14ac:dyDescent="0.35">
      <c r="A28" s="30">
        <v>20110506</v>
      </c>
      <c r="B28" s="31">
        <v>74970646</v>
      </c>
      <c r="C28" s="42">
        <v>85.902100000000004</v>
      </c>
      <c r="D28" s="43">
        <v>85635</v>
      </c>
      <c r="E28" s="32">
        <f t="shared" si="0"/>
        <v>0.11422470602694286</v>
      </c>
    </row>
    <row r="29" spans="1:5" x14ac:dyDescent="0.35">
      <c r="A29" s="30">
        <v>20110509</v>
      </c>
      <c r="B29" s="31">
        <v>84434414</v>
      </c>
      <c r="C29" s="42">
        <v>90.498000000000005</v>
      </c>
      <c r="D29" s="43">
        <v>113005</v>
      </c>
      <c r="E29" s="32">
        <f t="shared" si="0"/>
        <v>0.13383760796871286</v>
      </c>
    </row>
    <row r="30" spans="1:5" x14ac:dyDescent="0.35">
      <c r="A30" s="30">
        <v>20110512</v>
      </c>
      <c r="B30" s="31">
        <v>75835970</v>
      </c>
      <c r="C30" s="42">
        <v>88.459100000000007</v>
      </c>
      <c r="D30" s="43">
        <v>96100</v>
      </c>
      <c r="E30" s="32">
        <f t="shared" si="0"/>
        <v>0.12672086873814628</v>
      </c>
    </row>
    <row r="31" spans="1:5" x14ac:dyDescent="0.35">
      <c r="A31" s="30">
        <v>20110516</v>
      </c>
      <c r="B31" s="31">
        <v>83034602</v>
      </c>
      <c r="C31" s="42">
        <v>97.006100000000004</v>
      </c>
      <c r="D31" s="43">
        <v>815122</v>
      </c>
      <c r="E31" s="32">
        <f t="shared" si="0"/>
        <v>0.98166545074787004</v>
      </c>
    </row>
    <row r="32" spans="1:5" x14ac:dyDescent="0.35">
      <c r="A32" s="30">
        <v>20110519</v>
      </c>
      <c r="B32" s="31">
        <v>94028844</v>
      </c>
      <c r="C32" s="42">
        <v>96.684600000000003</v>
      </c>
      <c r="D32" s="43">
        <v>632726</v>
      </c>
      <c r="E32" s="32">
        <f t="shared" si="0"/>
        <v>0.6729062839483595</v>
      </c>
    </row>
    <row r="33" spans="1:5" x14ac:dyDescent="0.35">
      <c r="A33" s="30">
        <v>20110523</v>
      </c>
      <c r="B33" s="31">
        <v>207300790</v>
      </c>
      <c r="C33" s="42">
        <v>96.187299999999993</v>
      </c>
      <c r="D33" s="43">
        <v>612627</v>
      </c>
      <c r="E33" s="32">
        <f t="shared" si="0"/>
        <v>0.29552564657375402</v>
      </c>
    </row>
    <row r="34" spans="1:5" x14ac:dyDescent="0.35">
      <c r="A34" s="30">
        <v>20110526</v>
      </c>
      <c r="B34" s="31">
        <v>250091456</v>
      </c>
      <c r="C34" s="42">
        <v>67.500699999999995</v>
      </c>
      <c r="D34" s="43">
        <v>98522</v>
      </c>
      <c r="E34" s="32">
        <f t="shared" si="0"/>
        <v>3.939438858718948E-2</v>
      </c>
    </row>
    <row r="35" spans="1:5" x14ac:dyDescent="0.35">
      <c r="A35" s="30">
        <v>20110530</v>
      </c>
      <c r="B35" s="31">
        <v>77770314</v>
      </c>
      <c r="C35" s="42">
        <v>12.762</v>
      </c>
      <c r="D35" s="43">
        <v>12389</v>
      </c>
      <c r="E35" s="32">
        <f t="shared" si="0"/>
        <v>1.5930242997347292E-2</v>
      </c>
    </row>
    <row r="36" spans="1:5" x14ac:dyDescent="0.35">
      <c r="A36" s="30">
        <v>20120308</v>
      </c>
      <c r="B36" s="31">
        <v>207556978</v>
      </c>
      <c r="C36" s="42">
        <v>1.1271</v>
      </c>
      <c r="D36" s="43">
        <v>2744</v>
      </c>
      <c r="E36" s="32">
        <f t="shared" si="0"/>
        <v>1.3220466141109456E-3</v>
      </c>
    </row>
    <row r="37" spans="1:5" x14ac:dyDescent="0.35">
      <c r="A37" s="30">
        <v>20120405</v>
      </c>
      <c r="B37" s="31">
        <v>161992212</v>
      </c>
      <c r="C37" s="42">
        <v>1.2015</v>
      </c>
      <c r="D37" s="43">
        <v>4035</v>
      </c>
      <c r="E37" s="32">
        <f t="shared" si="0"/>
        <v>2.4908604865522795E-3</v>
      </c>
    </row>
    <row r="38" spans="1:5" x14ac:dyDescent="0.35">
      <c r="A38" s="30">
        <v>20120412</v>
      </c>
      <c r="B38" s="31">
        <v>164053740</v>
      </c>
      <c r="C38" s="42">
        <v>1.1924999999999999</v>
      </c>
      <c r="D38" s="43">
        <v>2352</v>
      </c>
      <c r="E38" s="32">
        <f t="shared" si="0"/>
        <v>1.4336765501353399E-3</v>
      </c>
    </row>
    <row r="39" spans="1:5" x14ac:dyDescent="0.35">
      <c r="A39" s="30">
        <v>20120416</v>
      </c>
      <c r="B39" s="31">
        <v>210093962</v>
      </c>
      <c r="C39" s="42">
        <v>1.5349999999999999</v>
      </c>
      <c r="D39" s="43">
        <v>3345</v>
      </c>
      <c r="E39" s="32">
        <f t="shared" si="0"/>
        <v>1.5921447566398885E-3</v>
      </c>
    </row>
    <row r="40" spans="1:5" x14ac:dyDescent="0.35">
      <c r="A40" s="30">
        <v>20120426</v>
      </c>
      <c r="B40" s="31">
        <v>96979192</v>
      </c>
      <c r="C40" s="42">
        <v>63.942700000000002</v>
      </c>
      <c r="D40" s="43">
        <v>46214</v>
      </c>
      <c r="E40" s="32">
        <f t="shared" si="0"/>
        <v>4.7653521386319654E-2</v>
      </c>
    </row>
    <row r="41" spans="1:5" x14ac:dyDescent="0.35">
      <c r="A41" s="30">
        <v>20120503</v>
      </c>
      <c r="B41" s="31">
        <v>94343038</v>
      </c>
      <c r="C41" s="42">
        <v>94.051199999999994</v>
      </c>
      <c r="D41" s="43">
        <v>201802</v>
      </c>
      <c r="E41" s="32">
        <f t="shared" si="0"/>
        <v>0.21390237613505728</v>
      </c>
    </row>
    <row r="42" spans="1:5" x14ac:dyDescent="0.35">
      <c r="A42" s="30">
        <v>20120510</v>
      </c>
      <c r="B42" s="31">
        <v>222320174</v>
      </c>
      <c r="C42" s="42">
        <v>91.435400000000001</v>
      </c>
      <c r="D42" s="43">
        <v>161140</v>
      </c>
      <c r="E42" s="32">
        <f t="shared" si="0"/>
        <v>7.2481051584639369E-2</v>
      </c>
    </row>
    <row r="43" spans="1:5" x14ac:dyDescent="0.35">
      <c r="A43" s="30">
        <v>20120524</v>
      </c>
      <c r="B43" s="31">
        <v>101681308</v>
      </c>
      <c r="C43" s="42">
        <v>47.204999999999998</v>
      </c>
      <c r="D43" s="43">
        <v>38458</v>
      </c>
      <c r="E43" s="32">
        <f t="shared" si="0"/>
        <v>3.7822094106027826E-2</v>
      </c>
    </row>
    <row r="44" spans="1:5" x14ac:dyDescent="0.35">
      <c r="A44" s="30">
        <v>20120531</v>
      </c>
      <c r="B44" s="31">
        <v>91212794</v>
      </c>
      <c r="C44" s="42">
        <v>10.8841</v>
      </c>
      <c r="D44" s="43">
        <v>8410</v>
      </c>
      <c r="E44" s="32">
        <f t="shared" si="0"/>
        <v>9.2201977718169674E-3</v>
      </c>
    </row>
    <row r="45" spans="1:5" x14ac:dyDescent="0.35">
      <c r="A45" s="30">
        <v>20120607</v>
      </c>
      <c r="B45" s="31">
        <v>169486964</v>
      </c>
      <c r="C45" s="42">
        <v>13.6204</v>
      </c>
      <c r="D45" s="43">
        <v>37050</v>
      </c>
      <c r="E45" s="32">
        <f t="shared" si="0"/>
        <v>2.1860088307440566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O7" sqref="O7"/>
    </sheetView>
  </sheetViews>
  <sheetFormatPr baseColWidth="10" defaultColWidth="8.7265625" defaultRowHeight="14.65" x14ac:dyDescent="0.35"/>
  <cols>
    <col min="6" max="6" width="15.08984375" bestFit="1" customWidth="1"/>
    <col min="7" max="7" width="13.453125" bestFit="1" customWidth="1"/>
    <col min="8" max="8" width="9.6328125" bestFit="1" customWidth="1"/>
    <col min="9" max="9" width="11.36328125" bestFit="1" customWidth="1"/>
  </cols>
  <sheetData>
    <row r="1" spans="1:11" x14ac:dyDescent="0.35">
      <c r="A1" s="39"/>
      <c r="B1" s="39"/>
      <c r="C1" s="39"/>
      <c r="D1" s="39"/>
      <c r="E1" s="39"/>
      <c r="F1" s="39"/>
      <c r="G1" s="39"/>
      <c r="H1" s="39"/>
      <c r="I1" s="39"/>
      <c r="J1" s="39"/>
    </row>
    <row r="2" spans="1:11" x14ac:dyDescent="0.35">
      <c r="A2" s="39"/>
      <c r="B2" s="39"/>
      <c r="C2" s="39"/>
      <c r="D2" s="39"/>
      <c r="E2" s="39"/>
      <c r="F2" s="39"/>
      <c r="G2" s="39"/>
      <c r="H2" s="39"/>
      <c r="I2" s="39"/>
      <c r="J2" s="39"/>
    </row>
    <row r="3" spans="1:11" x14ac:dyDescent="0.35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</row>
    <row r="4" spans="1:11" x14ac:dyDescent="0.35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</row>
    <row r="5" spans="1:11" x14ac:dyDescent="0.35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</row>
    <row r="6" spans="1:11" x14ac:dyDescent="0.35">
      <c r="A6" s="39"/>
      <c r="B6" s="39"/>
      <c r="C6" s="39"/>
      <c r="D6" s="39"/>
      <c r="E6" s="39"/>
      <c r="F6" s="39"/>
      <c r="G6" s="39"/>
      <c r="H6" s="39"/>
      <c r="I6" s="39"/>
      <c r="J6" s="39"/>
      <c r="K6" s="39"/>
    </row>
    <row r="7" spans="1:11" x14ac:dyDescent="0.35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</row>
    <row r="8" spans="1:11" x14ac:dyDescent="0.35">
      <c r="A8" s="39"/>
      <c r="B8" s="39"/>
      <c r="C8" s="39"/>
      <c r="D8" s="39"/>
      <c r="E8" s="39"/>
      <c r="F8" s="39"/>
      <c r="G8" s="39"/>
      <c r="H8" s="39"/>
      <c r="I8" s="39"/>
      <c r="J8" s="39"/>
      <c r="K8" s="39"/>
    </row>
    <row r="9" spans="1:11" x14ac:dyDescent="0.35">
      <c r="A9" s="39"/>
      <c r="B9" s="39"/>
      <c r="C9" s="39"/>
      <c r="D9" s="39"/>
      <c r="E9" s="39"/>
      <c r="F9" s="39"/>
      <c r="G9" s="39"/>
      <c r="H9" s="39"/>
      <c r="I9" s="39"/>
      <c r="J9" s="39"/>
      <c r="K9" s="39"/>
    </row>
    <row r="10" spans="1:11" x14ac:dyDescent="0.35">
      <c r="A10" s="39"/>
      <c r="B10" s="39"/>
      <c r="C10" s="39"/>
      <c r="D10" s="39"/>
      <c r="E10" s="39"/>
      <c r="F10" s="39"/>
      <c r="G10" s="39"/>
      <c r="H10" s="39"/>
      <c r="I10" s="39"/>
      <c r="J10" s="39"/>
      <c r="K10" s="39"/>
    </row>
    <row r="11" spans="1:11" x14ac:dyDescent="0.35">
      <c r="A11" s="39"/>
      <c r="B11" s="39"/>
      <c r="C11" s="39"/>
      <c r="D11" s="39"/>
      <c r="E11" s="39"/>
      <c r="F11" s="39"/>
      <c r="G11" s="39"/>
      <c r="H11" s="39"/>
      <c r="I11" s="39"/>
      <c r="J11" s="39"/>
      <c r="K11" s="39"/>
    </row>
    <row r="12" spans="1:11" x14ac:dyDescent="0.35">
      <c r="A12" s="39"/>
      <c r="B12" s="39"/>
      <c r="C12" s="39"/>
      <c r="D12" s="39"/>
      <c r="E12" s="39"/>
      <c r="F12" s="39"/>
      <c r="G12" s="39"/>
      <c r="H12" s="39"/>
      <c r="I12" s="39"/>
      <c r="J12" s="39"/>
      <c r="K12" s="39"/>
    </row>
    <row r="13" spans="1:11" x14ac:dyDescent="0.35">
      <c r="A13" s="39"/>
      <c r="B13" s="39"/>
      <c r="C13" s="39"/>
      <c r="D13" s="39"/>
      <c r="E13" s="39"/>
      <c r="F13" s="39"/>
      <c r="G13" s="39"/>
      <c r="H13" s="39"/>
      <c r="I13" s="39"/>
      <c r="J13" s="39"/>
      <c r="K13" s="39"/>
    </row>
    <row r="14" spans="1:11" x14ac:dyDescent="0.35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</row>
    <row r="15" spans="1:11" x14ac:dyDescent="0.35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</row>
    <row r="16" spans="1:11" x14ac:dyDescent="0.35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</row>
    <row r="17" spans="1:11" x14ac:dyDescent="0.35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</row>
    <row r="18" spans="1:11" x14ac:dyDescent="0.35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</row>
    <row r="19" spans="1:11" x14ac:dyDescent="0.35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</row>
    <row r="20" spans="1:11" x14ac:dyDescent="0.35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</row>
    <row r="21" spans="1:11" x14ac:dyDescent="0.35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</row>
    <row r="22" spans="1:11" x14ac:dyDescent="0.35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</row>
    <row r="23" spans="1:11" x14ac:dyDescent="0.35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</row>
    <row r="24" spans="1:11" x14ac:dyDescent="0.35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</row>
    <row r="25" spans="1:11" x14ac:dyDescent="0.35">
      <c r="A25" s="39"/>
      <c r="B25" s="39"/>
      <c r="C25" s="39"/>
      <c r="D25" s="39"/>
      <c r="E25" s="39"/>
      <c r="F25" s="39"/>
      <c r="G25" s="39"/>
      <c r="H25" s="39"/>
      <c r="I25" s="39"/>
      <c r="J25" s="39"/>
      <c r="K25" s="39"/>
    </row>
    <row r="26" spans="1:11" x14ac:dyDescent="0.35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</row>
    <row r="27" spans="1:11" x14ac:dyDescent="0.35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</row>
    <row r="28" spans="1:11" x14ac:dyDescent="0.35">
      <c r="A28" s="39"/>
      <c r="B28" s="39"/>
      <c r="C28" s="39"/>
      <c r="D28" s="39"/>
      <c r="E28" s="39"/>
      <c r="F28" s="39"/>
      <c r="G28" s="39"/>
      <c r="H28" s="39"/>
      <c r="I28" s="39"/>
      <c r="J28" s="39"/>
      <c r="K28" s="39"/>
    </row>
    <row r="29" spans="1:11" x14ac:dyDescent="0.35">
      <c r="A29" s="39"/>
      <c r="B29" s="39"/>
      <c r="C29" s="39"/>
      <c r="D29" s="39"/>
      <c r="E29" s="39"/>
      <c r="F29" s="39"/>
      <c r="G29" s="39"/>
      <c r="H29" s="39"/>
      <c r="I29" s="39"/>
      <c r="J29" s="39"/>
      <c r="K29" s="39"/>
    </row>
    <row r="30" spans="1:11" x14ac:dyDescent="0.35">
      <c r="A30" s="39"/>
      <c r="B30" s="39"/>
      <c r="C30" s="39"/>
      <c r="D30" s="39"/>
      <c r="E30" s="39"/>
      <c r="F30" s="39"/>
      <c r="G30" s="39"/>
      <c r="H30" s="39"/>
      <c r="I30" s="39"/>
      <c r="J30" s="39"/>
      <c r="K30" s="39"/>
    </row>
    <row r="31" spans="1:11" x14ac:dyDescent="0.35">
      <c r="A31" s="39"/>
      <c r="B31" s="39"/>
      <c r="C31" s="39"/>
      <c r="D31" s="39"/>
      <c r="E31" s="39"/>
      <c r="F31" s="39"/>
      <c r="G31" s="39"/>
      <c r="H31" s="39"/>
      <c r="I31" s="39"/>
      <c r="J31" s="39"/>
      <c r="K31" s="39"/>
    </row>
    <row r="32" spans="1:11" x14ac:dyDescent="0.35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</row>
    <row r="33" spans="1:11" x14ac:dyDescent="0.35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</row>
    <row r="34" spans="1:11" x14ac:dyDescent="0.35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</row>
    <row r="35" spans="1:11" x14ac:dyDescent="0.35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</row>
    <row r="36" spans="1:11" x14ac:dyDescent="0.35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</row>
    <row r="37" spans="1:11" x14ac:dyDescent="0.35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</row>
    <row r="38" spans="1:11" x14ac:dyDescent="0.35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</row>
    <row r="39" spans="1:11" x14ac:dyDescent="0.35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</row>
    <row r="40" spans="1:11" x14ac:dyDescent="0.35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</row>
    <row r="41" spans="1:11" x14ac:dyDescent="0.35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</row>
    <row r="42" spans="1:11" x14ac:dyDescent="0.35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</row>
    <row r="43" spans="1:11" x14ac:dyDescent="0.35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</row>
    <row r="44" spans="1:11" x14ac:dyDescent="0.35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</row>
    <row r="45" spans="1:11" x14ac:dyDescent="0.35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mmary</vt:lpstr>
      <vt:lpstr>Formosa_A</vt:lpstr>
      <vt:lpstr>Formosa_B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vci</dc:creator>
  <cp:lastModifiedBy>Schweder</cp:lastModifiedBy>
  <cp:lastPrinted>2017-09-26T14:18:43Z</cp:lastPrinted>
  <dcterms:created xsi:type="dcterms:W3CDTF">2017-09-19T16:56:01Z</dcterms:created>
  <dcterms:modified xsi:type="dcterms:W3CDTF">2018-06-14T16:42:00Z</dcterms:modified>
</cp:coreProperties>
</file>